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ata_gabriel\Documents\Publikationen\BM_LFA\JCM_submitted\Revision\"/>
    </mc:Choice>
  </mc:AlternateContent>
  <bookViews>
    <workbookView xWindow="0" yWindow="0" windowWidth="41280" windowHeight="13512" activeTab="1"/>
  </bookViews>
  <sheets>
    <sheet name="Array_results" sheetId="3" r:id="rId1"/>
    <sheet name="Array_HeatMap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5" i="1" l="1"/>
  <c r="D106" i="1"/>
</calcChain>
</file>

<file path=xl/sharedStrings.xml><?xml version="1.0" encoding="utf-8"?>
<sst xmlns="http://schemas.openxmlformats.org/spreadsheetml/2006/main" count="61" uniqueCount="36">
  <si>
    <t>BPSS1840</t>
  </si>
  <si>
    <t>BPSS1498</t>
  </si>
  <si>
    <t>BPSS2141</t>
  </si>
  <si>
    <t>BPSS1722</t>
  </si>
  <si>
    <t>BPSS1532-344</t>
  </si>
  <si>
    <t>BPSS1525-79</t>
  </si>
  <si>
    <t>BPSS1516</t>
  </si>
  <si>
    <t>BPSS1385</t>
  </si>
  <si>
    <t>BPSS0530</t>
  </si>
  <si>
    <t>BPSS0477</t>
  </si>
  <si>
    <t>BPSS0476</t>
  </si>
  <si>
    <t>BPSL3319</t>
  </si>
  <si>
    <t>BPSL2698</t>
  </si>
  <si>
    <t>BPSL2697</t>
  </si>
  <si>
    <t>BPSL2522</t>
  </si>
  <si>
    <t>BPSL2520</t>
  </si>
  <si>
    <t>BPSL2096</t>
  </si>
  <si>
    <t>BPSL2030</t>
  </si>
  <si>
    <t>BPSL1661-1002</t>
  </si>
  <si>
    <t>BPSL1661-1001</t>
  </si>
  <si>
    <t>BPSL1445</t>
  </si>
  <si>
    <t>BPSL0280</t>
  </si>
  <si>
    <t>Number of sera</t>
  </si>
  <si>
    <t>­</t>
  </si>
  <si>
    <t>0.9</t>
  </si>
  <si>
    <t>Signal intensity</t>
  </si>
  <si>
    <t>P3 - Healthy</t>
  </si>
  <si>
    <t>P2 - Other pathogens</t>
  </si>
  <si>
    <t>P1 - Glanders</t>
  </si>
  <si>
    <t>Antigen</t>
  </si>
  <si>
    <t>Negative Serum  that was included in the infected sera previousely is the last one from the health</t>
  </si>
  <si>
    <t>Healthy</t>
  </si>
  <si>
    <t>Other pathogens</t>
  </si>
  <si>
    <t>Glanders</t>
  </si>
  <si>
    <t>Heatmap representation of the microarray results presented in worksheet "Array_results"</t>
  </si>
  <si>
    <r>
      <t xml:space="preserve">Protein microarray results from </t>
    </r>
    <r>
      <rPr>
        <i/>
        <sz val="12"/>
        <color theme="1"/>
        <rFont val="Calibri"/>
        <family val="2"/>
        <scheme val="minor"/>
      </rPr>
      <t>B. mallei</t>
    </r>
    <r>
      <rPr>
        <sz val="12"/>
        <color theme="1"/>
        <rFont val="Calibri"/>
        <family val="2"/>
        <scheme val="minor"/>
      </rPr>
      <t>-infected horses and controls. Antigen spots were considered positive if the signal intensity was greater or equal to 0.3. A total of 83 sera were tested, including glanders-positive sera (n = 30) and controls consisting of sera from horses infected with other pathogens (n = 15) and healthy horses (n = 38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Symbol"/>
      <family val="1"/>
      <charset val="2"/>
    </font>
    <font>
      <b/>
      <sz val="11"/>
      <color theme="0"/>
      <name val="Symbol"/>
      <family val="1"/>
      <charset val="2"/>
    </font>
    <font>
      <b/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7D7D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Dashed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Dashed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theme="2" tint="-9.9948118533890809E-2"/>
      </top>
      <bottom style="medium">
        <color indexed="64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 style="medium">
        <color indexed="64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medium">
        <color indexed="64"/>
      </bottom>
      <diagonal/>
    </border>
    <border>
      <left style="medium">
        <color indexed="64"/>
      </left>
      <right style="thin">
        <color theme="2" tint="-9.9948118533890809E-2"/>
      </right>
      <top style="thin">
        <color theme="2" tint="-9.9948118533890809E-2"/>
      </top>
      <bottom style="medium">
        <color indexed="64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 style="medium">
        <color indexed="64"/>
      </bottom>
      <diagonal/>
    </border>
    <border>
      <left style="thin">
        <color theme="2" tint="-9.9948118533890809E-2"/>
      </left>
      <right style="medium">
        <color indexed="64"/>
      </right>
      <top style="thin">
        <color theme="2" tint="-9.9948118533890809E-2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theme="2" tint="-0.24994659260841701"/>
      </top>
      <bottom style="medium">
        <color indexed="64"/>
      </bottom>
      <diagonal/>
    </border>
    <border>
      <left/>
      <right style="medium">
        <color indexed="64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medium">
        <color indexed="64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medium">
        <color indexed="64"/>
      </right>
      <top style="thin">
        <color theme="2" tint="-9.9948118533890809E-2"/>
      </top>
      <bottom style="thin">
        <color theme="2" tint="-9.9948118533890809E-2"/>
      </bottom>
      <diagonal/>
    </border>
    <border>
      <left style="medium">
        <color indexed="64"/>
      </left>
      <right style="medium">
        <color indexed="64"/>
      </right>
      <top style="thin">
        <color theme="2" tint="-0.24994659260841701"/>
      </top>
      <bottom style="thin">
        <color theme="2" tint="-0.24994659260841701"/>
      </bottom>
      <diagonal/>
    </border>
    <border>
      <left/>
      <right style="medium">
        <color indexed="64"/>
      </right>
      <top style="medium">
        <color indexed="64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medium">
        <color indexed="64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 style="medium">
        <color indexed="64"/>
      </top>
      <bottom style="thin">
        <color theme="2" tint="-9.9948118533890809E-2"/>
      </bottom>
      <diagonal/>
    </border>
    <border>
      <left style="medium">
        <color indexed="64"/>
      </left>
      <right style="thin">
        <color theme="2" tint="-9.9948118533890809E-2"/>
      </right>
      <top style="medium">
        <color indexed="64"/>
      </top>
      <bottom style="thin">
        <color theme="2" tint="-9.9948118533890809E-2"/>
      </bottom>
      <diagonal/>
    </border>
    <border>
      <left/>
      <right style="thin">
        <color theme="2" tint="-9.9948118533890809E-2"/>
      </right>
      <top style="medium">
        <color indexed="64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medium">
        <color indexed="64"/>
      </right>
      <top style="medium">
        <color indexed="64"/>
      </top>
      <bottom style="thin">
        <color theme="2" tint="-9.9948118533890809E-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2" tint="-0.2499465926084170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2" fontId="0" fillId="2" borderId="1" xfId="0" applyNumberFormat="1" applyFont="1" applyFill="1" applyBorder="1"/>
    <xf numFmtId="0" fontId="2" fillId="2" borderId="2" xfId="0" applyFont="1" applyFill="1" applyBorder="1" applyAlignment="1">
      <alignment horizontal="left" indent="1"/>
    </xf>
    <xf numFmtId="2" fontId="0" fillId="2" borderId="0" xfId="0" applyNumberFormat="1" applyFont="1" applyFill="1" applyBorder="1"/>
    <xf numFmtId="0" fontId="2" fillId="2" borderId="3" xfId="0" applyFont="1" applyFill="1" applyBorder="1" applyAlignment="1">
      <alignment horizontal="left" indent="1"/>
    </xf>
    <xf numFmtId="0" fontId="0" fillId="2" borderId="0" xfId="0" applyFont="1" applyFill="1"/>
    <xf numFmtId="0" fontId="0" fillId="2" borderId="0" xfId="0" applyFill="1"/>
    <xf numFmtId="0" fontId="0" fillId="2" borderId="0" xfId="0" applyFont="1" applyFill="1" applyBorder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2" fontId="3" fillId="2" borderId="0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left" indent="1"/>
    </xf>
    <xf numFmtId="2" fontId="0" fillId="2" borderId="4" xfId="0" applyNumberFormat="1" applyFont="1" applyFill="1" applyBorder="1"/>
    <xf numFmtId="2" fontId="0" fillId="2" borderId="5" xfId="0" applyNumberFormat="1" applyFont="1" applyFill="1" applyBorder="1"/>
    <xf numFmtId="2" fontId="0" fillId="2" borderId="6" xfId="0" applyNumberFormat="1" applyFont="1" applyFill="1" applyBorder="1"/>
    <xf numFmtId="0" fontId="1" fillId="2" borderId="0" xfId="0" applyFont="1" applyFill="1" applyAlignment="1">
      <alignment vertical="center" textRotation="90"/>
    </xf>
    <xf numFmtId="2" fontId="0" fillId="2" borderId="7" xfId="0" applyNumberFormat="1" applyFont="1" applyFill="1" applyBorder="1"/>
    <xf numFmtId="2" fontId="0" fillId="2" borderId="8" xfId="0" applyNumberFormat="1" applyFont="1" applyFill="1" applyBorder="1"/>
    <xf numFmtId="2" fontId="0" fillId="2" borderId="9" xfId="0" applyNumberFormat="1" applyFont="1" applyFill="1" applyBorder="1"/>
    <xf numFmtId="2" fontId="1" fillId="2" borderId="0" xfId="0" applyNumberFormat="1" applyFont="1" applyFill="1" applyBorder="1"/>
    <xf numFmtId="2" fontId="0" fillId="2" borderId="10" xfId="0" applyNumberFormat="1" applyFont="1" applyFill="1" applyBorder="1"/>
    <xf numFmtId="0" fontId="0" fillId="2" borderId="0" xfId="0" applyFill="1" applyBorder="1"/>
    <xf numFmtId="0" fontId="2" fillId="2" borderId="14" xfId="0" applyFont="1" applyFill="1" applyBorder="1" applyAlignment="1">
      <alignment horizontal="left" vertical="center" indent="1"/>
    </xf>
    <xf numFmtId="0" fontId="0" fillId="2" borderId="1" xfId="0" applyFill="1" applyBorder="1"/>
    <xf numFmtId="2" fontId="0" fillId="2" borderId="15" xfId="0" applyNumberFormat="1" applyFont="1" applyFill="1" applyBorder="1"/>
    <xf numFmtId="2" fontId="0" fillId="2" borderId="16" xfId="0" applyNumberFormat="1" applyFont="1" applyFill="1" applyBorder="1"/>
    <xf numFmtId="2" fontId="0" fillId="2" borderId="17" xfId="0" applyNumberFormat="1" applyFont="1" applyFill="1" applyBorder="1"/>
    <xf numFmtId="2" fontId="0" fillId="2" borderId="18" xfId="0" applyNumberFormat="1" applyFont="1" applyFill="1" applyBorder="1"/>
    <xf numFmtId="2" fontId="0" fillId="2" borderId="19" xfId="0" applyNumberFormat="1" applyFont="1" applyFill="1" applyBorder="1"/>
    <xf numFmtId="2" fontId="0" fillId="2" borderId="20" xfId="0" applyNumberFormat="1" applyFont="1" applyFill="1" applyBorder="1"/>
    <xf numFmtId="0" fontId="1" fillId="2" borderId="21" xfId="0" applyFont="1" applyFill="1" applyBorder="1" applyAlignment="1">
      <alignment horizontal="left"/>
    </xf>
    <xf numFmtId="2" fontId="0" fillId="2" borderId="22" xfId="0" applyNumberFormat="1" applyFont="1" applyFill="1" applyBorder="1"/>
    <xf numFmtId="2" fontId="0" fillId="2" borderId="23" xfId="0" applyNumberFormat="1" applyFont="1" applyFill="1" applyBorder="1"/>
    <xf numFmtId="2" fontId="0" fillId="2" borderId="24" xfId="0" applyNumberFormat="1" applyFont="1" applyFill="1" applyBorder="1"/>
    <xf numFmtId="2" fontId="0" fillId="2" borderId="25" xfId="0" applyNumberFormat="1" applyFont="1" applyFill="1" applyBorder="1"/>
    <xf numFmtId="2" fontId="0" fillId="2" borderId="26" xfId="0" applyNumberFormat="1" applyFont="1" applyFill="1" applyBorder="1"/>
    <xf numFmtId="2" fontId="0" fillId="2" borderId="27" xfId="0" applyNumberFormat="1" applyFont="1" applyFill="1" applyBorder="1"/>
    <xf numFmtId="0" fontId="1" fillId="2" borderId="28" xfId="0" applyFont="1" applyFill="1" applyBorder="1" applyAlignment="1">
      <alignment horizontal="left"/>
    </xf>
    <xf numFmtId="2" fontId="0" fillId="2" borderId="29" xfId="0" applyNumberFormat="1" applyFont="1" applyFill="1" applyBorder="1"/>
    <xf numFmtId="2" fontId="0" fillId="2" borderId="30" xfId="0" applyNumberFormat="1" applyFont="1" applyFill="1" applyBorder="1"/>
    <xf numFmtId="2" fontId="0" fillId="2" borderId="31" xfId="0" applyNumberFormat="1" applyFont="1" applyFill="1" applyBorder="1"/>
    <xf numFmtId="2" fontId="0" fillId="2" borderId="32" xfId="0" applyNumberFormat="1" applyFont="1" applyFill="1" applyBorder="1"/>
    <xf numFmtId="2" fontId="0" fillId="2" borderId="33" xfId="0" applyNumberFormat="1" applyFont="1" applyFill="1" applyBorder="1"/>
    <xf numFmtId="2" fontId="0" fillId="2" borderId="34" xfId="0" applyNumberFormat="1" applyFont="1" applyFill="1" applyBorder="1"/>
    <xf numFmtId="0" fontId="1" fillId="2" borderId="35" xfId="0" applyFont="1" applyFill="1" applyBorder="1" applyAlignment="1">
      <alignment horizontal="left"/>
    </xf>
    <xf numFmtId="0" fontId="1" fillId="2" borderId="14" xfId="0" applyFont="1" applyFill="1" applyBorder="1" applyAlignment="1">
      <alignment horizontal="center" vertical="center"/>
    </xf>
    <xf numFmtId="0" fontId="7" fillId="4" borderId="14" xfId="0" applyFont="1" applyFill="1" applyBorder="1" applyAlignment="1">
      <alignment horizontal="center" vertical="center"/>
    </xf>
    <xf numFmtId="0" fontId="7" fillId="3" borderId="12" xfId="0" applyFont="1" applyFill="1" applyBorder="1" applyAlignment="1">
      <alignment horizontal="center" vertical="center" wrapText="1"/>
    </xf>
    <xf numFmtId="0" fontId="7" fillId="3" borderId="37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7" fillId="3" borderId="36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 textRotation="90"/>
    </xf>
    <xf numFmtId="0" fontId="1" fillId="2" borderId="0" xfId="0" quotePrefix="1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164" fontId="1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9" fillId="0" borderId="0" xfId="0" applyFont="1" applyAlignment="1">
      <alignment horizontal="center" vertical="center" wrapText="1"/>
    </xf>
  </cellXfs>
  <cellStyles count="1">
    <cellStyle name="Standard" xfId="0" builtinId="0"/>
  </cellStyles>
  <dxfs count="7">
    <dxf>
      <fill>
        <patternFill>
          <bgColor rgb="FF63BE7B"/>
        </patternFill>
      </fill>
    </dxf>
    <dxf>
      <fill>
        <patternFill>
          <bgColor rgb="FF63BE7B"/>
        </patternFill>
      </fill>
    </dxf>
    <dxf>
      <fill>
        <patternFill>
          <bgColor rgb="FF63BE7B"/>
        </patternFill>
      </fill>
    </dxf>
    <dxf>
      <fill>
        <patternFill>
          <bgColor rgb="FF63BE7B"/>
        </patternFill>
      </fill>
    </dxf>
    <dxf>
      <fill>
        <patternFill>
          <bgColor rgb="FF63BE7B"/>
        </patternFill>
      </fill>
    </dxf>
    <dxf>
      <fill>
        <patternFill>
          <bgColor rgb="FF63BE7B"/>
        </patternFill>
      </fill>
    </dxf>
    <dxf>
      <fill>
        <patternFill>
          <bgColor rgb="FF63BE7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31"/>
  <sheetViews>
    <sheetView workbookViewId="0">
      <selection activeCell="A26" sqref="A26:K31"/>
    </sheetView>
  </sheetViews>
  <sheetFormatPr baseColWidth="10" defaultRowHeight="14.4" x14ac:dyDescent="0.3"/>
  <sheetData>
    <row r="1" spans="1:86" ht="15" customHeight="1" thickBot="1" x14ac:dyDescent="0.35">
      <c r="A1" s="46" t="s">
        <v>29</v>
      </c>
      <c r="B1" s="47" t="s">
        <v>33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8" t="s">
        <v>32</v>
      </c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9" t="s">
        <v>31</v>
      </c>
      <c r="AU1" s="50"/>
      <c r="AV1" s="50"/>
      <c r="AW1" s="50"/>
      <c r="AX1" s="50"/>
      <c r="AY1" s="50"/>
      <c r="AZ1" s="50"/>
      <c r="BA1" s="50"/>
      <c r="BB1" s="50"/>
      <c r="BC1" s="50"/>
      <c r="BD1" s="50"/>
      <c r="BE1" s="50"/>
      <c r="BF1" s="50"/>
      <c r="BG1" s="50"/>
      <c r="BH1" s="50"/>
      <c r="BI1" s="50"/>
      <c r="BJ1" s="50"/>
      <c r="BK1" s="50"/>
      <c r="BL1" s="50"/>
      <c r="BM1" s="50"/>
      <c r="BN1" s="50"/>
      <c r="BO1" s="50"/>
      <c r="BP1" s="50"/>
      <c r="BQ1" s="50"/>
      <c r="BR1" s="50"/>
      <c r="BS1" s="50"/>
      <c r="BT1" s="50"/>
      <c r="BU1" s="50"/>
      <c r="BV1" s="50"/>
      <c r="BW1" s="50"/>
      <c r="BX1" s="50"/>
      <c r="BY1" s="50"/>
      <c r="BZ1" s="50"/>
      <c r="CA1" s="50"/>
      <c r="CB1" s="50"/>
      <c r="CC1" s="50"/>
      <c r="CD1" s="50"/>
      <c r="CE1" s="50"/>
      <c r="CF1" s="51"/>
      <c r="CH1" t="s">
        <v>30</v>
      </c>
    </row>
    <row r="2" spans="1:86" x14ac:dyDescent="0.3">
      <c r="A2" s="45" t="s">
        <v>21</v>
      </c>
      <c r="B2" s="42">
        <v>3.48E-4</v>
      </c>
      <c r="C2" s="40">
        <v>9.6085000000000007E-3</v>
      </c>
      <c r="D2" s="40">
        <v>0</v>
      </c>
      <c r="E2" s="40">
        <v>2.5409999999999999E-3</v>
      </c>
      <c r="F2" s="40">
        <v>1.245E-3</v>
      </c>
      <c r="G2" s="40">
        <v>-2.4615000000000001E-3</v>
      </c>
      <c r="H2" s="40">
        <v>1.3650000000000001E-4</v>
      </c>
      <c r="I2" s="40">
        <v>0.69691499999999995</v>
      </c>
      <c r="J2" s="40">
        <v>-4.5888999999999999E-2</v>
      </c>
      <c r="K2" s="40">
        <v>9.4839999999999994E-3</v>
      </c>
      <c r="L2" s="40">
        <v>3.3195E-3</v>
      </c>
      <c r="M2" s="40">
        <v>1.0657E-2</v>
      </c>
      <c r="N2" s="40">
        <v>-1.1774999999999999E-3</v>
      </c>
      <c r="O2" s="40">
        <v>8.4775000000000007E-3</v>
      </c>
      <c r="P2" s="40">
        <v>3.0720999999999998E-2</v>
      </c>
      <c r="Q2" s="40">
        <v>4.0534999999999998E-3</v>
      </c>
      <c r="R2" s="40">
        <v>-4.7800000000000002E-4</v>
      </c>
      <c r="S2" s="41">
        <v>-6.9149999999999995E-4</v>
      </c>
      <c r="T2" s="43">
        <v>1.50735E-2</v>
      </c>
      <c r="U2" s="40">
        <v>1.7930000000000001E-3</v>
      </c>
      <c r="V2" s="40">
        <v>7.8180000000000003E-3</v>
      </c>
      <c r="W2" s="40">
        <v>1.5959000000000001E-2</v>
      </c>
      <c r="X2" s="40">
        <v>1.0630000000000001E-2</v>
      </c>
      <c r="Y2" s="40">
        <v>7.1656499999999998E-2</v>
      </c>
      <c r="Z2" s="40">
        <v>3.7901499999999998E-2</v>
      </c>
      <c r="AA2" s="40">
        <v>-9.7590000000000003E-3</v>
      </c>
      <c r="AB2" s="40">
        <v>-2.7615000000000001E-3</v>
      </c>
      <c r="AC2" s="40">
        <v>-4.4650000000000001E-4</v>
      </c>
      <c r="AD2" s="40">
        <v>3.6365E-3</v>
      </c>
      <c r="AE2" s="44">
        <v>1.4009000000000001E-2</v>
      </c>
      <c r="AF2" s="43">
        <v>-2.0609999999999999E-3</v>
      </c>
      <c r="AG2" s="40">
        <v>-3.165E-4</v>
      </c>
      <c r="AH2" s="40">
        <v>3.7919999999999998E-3</v>
      </c>
      <c r="AI2" s="40">
        <v>1.3979999999999999E-3</v>
      </c>
      <c r="AJ2" s="40">
        <v>2.10435E-2</v>
      </c>
      <c r="AK2" s="40">
        <v>1.31445E-2</v>
      </c>
      <c r="AL2" s="40">
        <v>9.2699999999999998E-4</v>
      </c>
      <c r="AM2" s="40">
        <v>2.98E-3</v>
      </c>
      <c r="AN2" s="40">
        <v>1.3617000000000001E-2</v>
      </c>
      <c r="AO2" s="40">
        <v>3.8900000000000002E-4</v>
      </c>
      <c r="AP2" s="40">
        <v>5.2490000000000002E-3</v>
      </c>
      <c r="AQ2" s="40">
        <v>4.2145000000000004E-3</v>
      </c>
      <c r="AR2" s="40">
        <v>2.7309999999999999E-3</v>
      </c>
      <c r="AS2" s="41">
        <v>1.0652999999999999E-2</v>
      </c>
      <c r="AT2" s="42">
        <v>-1.6695E-3</v>
      </c>
      <c r="AU2" s="40">
        <v>-3.1999999999999999E-5</v>
      </c>
      <c r="AV2" s="40">
        <v>1.1245000000000001E-3</v>
      </c>
      <c r="AW2" s="40">
        <v>1.294E-3</v>
      </c>
      <c r="AX2" s="40">
        <v>6.6680000000000003E-3</v>
      </c>
      <c r="AY2" s="40">
        <v>5.1500000000000005E-4</v>
      </c>
      <c r="AZ2" s="40">
        <v>1.5594999999999999E-3</v>
      </c>
      <c r="BA2" s="40">
        <v>1.7175000000000001E-3</v>
      </c>
      <c r="BB2" s="40">
        <v>1.0705000000000001E-3</v>
      </c>
      <c r="BC2" s="40">
        <v>-1.6479999999999999E-3</v>
      </c>
      <c r="BD2" s="40">
        <v>7.2000000000000005E-4</v>
      </c>
      <c r="BE2" s="40">
        <v>9.7734999999999992E-3</v>
      </c>
      <c r="BF2" s="40">
        <v>2.8600000000000001E-4</v>
      </c>
      <c r="BG2" s="40">
        <v>-4.47E-3</v>
      </c>
      <c r="BH2" s="40">
        <v>4.6500000000000003E-4</v>
      </c>
      <c r="BI2" s="40">
        <v>2.4683E-2</v>
      </c>
      <c r="BJ2" s="40">
        <v>-4.9494999999999999E-3</v>
      </c>
      <c r="BK2" s="40">
        <v>-1.673E-3</v>
      </c>
      <c r="BL2" s="40">
        <v>2.6113500000000001E-2</v>
      </c>
      <c r="BM2" s="40">
        <v>2.062E-3</v>
      </c>
      <c r="BN2" s="40">
        <v>1.9515999999999999E-2</v>
      </c>
      <c r="BO2" s="40">
        <v>6.9614999999999998E-3</v>
      </c>
      <c r="BP2" s="40">
        <v>-3.849E-3</v>
      </c>
      <c r="BQ2" s="40">
        <v>-8.1960000000000002E-3</v>
      </c>
      <c r="BR2" s="40">
        <v>1.2045500000000001E-2</v>
      </c>
      <c r="BS2" s="40">
        <v>1.7652000000000001E-2</v>
      </c>
      <c r="BT2" s="40">
        <v>2.9507499999999999E-2</v>
      </c>
      <c r="BU2" s="40">
        <v>1.054E-3</v>
      </c>
      <c r="BV2" s="40">
        <v>1.0296E-2</v>
      </c>
      <c r="BW2" s="40">
        <v>1.4765E-2</v>
      </c>
      <c r="BX2" s="40">
        <v>5.6420000000000003E-3</v>
      </c>
      <c r="BY2" s="40">
        <v>3.6454E-2</v>
      </c>
      <c r="BZ2" s="40">
        <v>4.5791999999999999E-2</v>
      </c>
      <c r="CA2" s="40">
        <v>1.7652000000000001E-2</v>
      </c>
      <c r="CB2" s="40">
        <v>2.1640000000000001E-3</v>
      </c>
      <c r="CC2" s="40">
        <v>2.5165000000000001E-3</v>
      </c>
      <c r="CD2" s="41">
        <v>-2.9950000000000002E-4</v>
      </c>
      <c r="CE2" s="40">
        <v>4.1720000000000004E-3</v>
      </c>
      <c r="CF2" s="39">
        <v>1.9220500000000001E-2</v>
      </c>
    </row>
    <row r="3" spans="1:86" x14ac:dyDescent="0.3">
      <c r="A3" s="38" t="s">
        <v>20</v>
      </c>
      <c r="B3" s="35">
        <v>0.84246100000000002</v>
      </c>
      <c r="C3" s="34">
        <v>0.83222200000000002</v>
      </c>
      <c r="D3" s="34">
        <v>0.81014249999999999</v>
      </c>
      <c r="E3" s="34">
        <v>4.2817500000000001E-2</v>
      </c>
      <c r="F3" s="34">
        <v>5.0080000000000003E-3</v>
      </c>
      <c r="G3" s="34">
        <v>0.87031349999999996</v>
      </c>
      <c r="H3" s="34">
        <v>6.3043000000000002E-2</v>
      </c>
      <c r="I3" s="34">
        <v>0.88657149999999996</v>
      </c>
      <c r="J3" s="34">
        <v>0.77438399999999996</v>
      </c>
      <c r="K3" s="34">
        <v>0.85950800000000005</v>
      </c>
      <c r="L3" s="34">
        <v>1.0935500000000001E-2</v>
      </c>
      <c r="M3" s="34">
        <v>0.59712849999999995</v>
      </c>
      <c r="N3" s="34">
        <v>3.1110000000000001E-3</v>
      </c>
      <c r="O3" s="34">
        <v>5.6965000000000002E-3</v>
      </c>
      <c r="P3" s="34">
        <v>0.492205</v>
      </c>
      <c r="Q3" s="34">
        <v>2.6535E-2</v>
      </c>
      <c r="R3" s="34">
        <v>0.32008900000000001</v>
      </c>
      <c r="S3" s="33">
        <v>3.3495E-3</v>
      </c>
      <c r="T3" s="36">
        <v>5.4557500000000002E-2</v>
      </c>
      <c r="U3" s="34">
        <v>5.7710000000000001E-3</v>
      </c>
      <c r="V3" s="34">
        <v>5.202E-3</v>
      </c>
      <c r="W3" s="34">
        <v>8.2050000000000005E-3</v>
      </c>
      <c r="X3" s="34">
        <v>4.7626000000000002E-2</v>
      </c>
      <c r="Y3" s="34">
        <v>0.64883100000000005</v>
      </c>
      <c r="Z3" s="34">
        <v>0.27755600000000002</v>
      </c>
      <c r="AA3" s="34">
        <v>2.843E-3</v>
      </c>
      <c r="AB3" s="34">
        <v>0.82079299999999999</v>
      </c>
      <c r="AC3" s="34">
        <v>9.7437499999999996E-2</v>
      </c>
      <c r="AD3" s="34">
        <v>2.9422E-2</v>
      </c>
      <c r="AE3" s="37">
        <v>4.9760000000000004E-3</v>
      </c>
      <c r="AF3" s="36">
        <v>7.6109999999999997E-3</v>
      </c>
      <c r="AG3" s="34">
        <v>1.668E-3</v>
      </c>
      <c r="AH3" s="34">
        <v>1.2539999999999999E-3</v>
      </c>
      <c r="AI3" s="34">
        <v>1.232E-3</v>
      </c>
      <c r="AJ3" s="34">
        <v>1.3165E-3</v>
      </c>
      <c r="AK3" s="34">
        <v>1.4178E-2</v>
      </c>
      <c r="AL3" s="34">
        <v>6.3250000000000003E-4</v>
      </c>
      <c r="AM3" s="34">
        <v>7.6059999999999999E-3</v>
      </c>
      <c r="AN3" s="34">
        <v>-2.99E-4</v>
      </c>
      <c r="AO3" s="34">
        <v>2.1549999999999998E-3</v>
      </c>
      <c r="AP3" s="34">
        <v>6.0829999999999999E-3</v>
      </c>
      <c r="AQ3" s="34">
        <v>1.9880000000000002E-3</v>
      </c>
      <c r="AR3" s="34">
        <v>1.9573500000000001E-2</v>
      </c>
      <c r="AS3" s="33">
        <v>6.587E-3</v>
      </c>
      <c r="AT3" s="35">
        <v>3.9925000000000004E-3</v>
      </c>
      <c r="AU3" s="34">
        <v>1.8915E-3</v>
      </c>
      <c r="AV3" s="34">
        <v>2.6224999999999998E-3</v>
      </c>
      <c r="AW3" s="34">
        <v>1.6565E-3</v>
      </c>
      <c r="AX3" s="34">
        <v>8.1800000000000004E-4</v>
      </c>
      <c r="AY3" s="34">
        <v>2.1689999999999999E-3</v>
      </c>
      <c r="AZ3" s="34">
        <v>3.1399999999999999E-4</v>
      </c>
      <c r="BA3" s="34">
        <v>1.4375000000000001E-2</v>
      </c>
      <c r="BB3" s="34">
        <v>3.885E-3</v>
      </c>
      <c r="BC3" s="34">
        <v>2.3379999999999998E-3</v>
      </c>
      <c r="BD3" s="34">
        <v>1.0302E-2</v>
      </c>
      <c r="BE3" s="34">
        <v>9.1149999999999998E-4</v>
      </c>
      <c r="BF3" s="34">
        <v>2.4849999999999998E-3</v>
      </c>
      <c r="BG3" s="34">
        <v>5.9274999999999996E-3</v>
      </c>
      <c r="BH3" s="34">
        <v>4.7249999999999999E-4</v>
      </c>
      <c r="BI3" s="34">
        <v>1.03345E-2</v>
      </c>
      <c r="BJ3" s="34">
        <v>3.4589999999999998E-3</v>
      </c>
      <c r="BK3" s="34">
        <v>8.3415E-3</v>
      </c>
      <c r="BL3" s="34">
        <v>1.2414E-2</v>
      </c>
      <c r="BM3" s="34">
        <v>9.4149999999999995E-4</v>
      </c>
      <c r="BN3" s="34">
        <v>1.0272E-2</v>
      </c>
      <c r="BO3" s="34">
        <v>7.1770000000000002E-3</v>
      </c>
      <c r="BP3" s="34">
        <v>1.9799999999999999E-4</v>
      </c>
      <c r="BQ3" s="34">
        <v>8.8775E-3</v>
      </c>
      <c r="BR3" s="34">
        <v>-2.503E-3</v>
      </c>
      <c r="BS3" s="34">
        <v>2.7309999999999999E-3</v>
      </c>
      <c r="BT3" s="34">
        <v>2.542E-3</v>
      </c>
      <c r="BU3" s="34">
        <v>2.8195E-3</v>
      </c>
      <c r="BV3" s="34">
        <v>4.7524999999999998E-3</v>
      </c>
      <c r="BW3" s="34">
        <v>1.2145000000000001E-3</v>
      </c>
      <c r="BX3" s="34">
        <v>7.7800000000000005E-4</v>
      </c>
      <c r="BY3" s="34">
        <v>9.0989999999999994E-3</v>
      </c>
      <c r="BZ3" s="34">
        <v>1.5954999999999999E-3</v>
      </c>
      <c r="CA3" s="34">
        <v>2.7309999999999999E-3</v>
      </c>
      <c r="CB3" s="34">
        <v>-8.4949999999999999E-4</v>
      </c>
      <c r="CC3" s="34">
        <v>1.784E-3</v>
      </c>
      <c r="CD3" s="33">
        <v>2.8904999999999998E-3</v>
      </c>
      <c r="CE3" s="3">
        <v>5.1800000000000001E-4</v>
      </c>
      <c r="CF3" s="32">
        <v>7.5094999999999997E-3</v>
      </c>
    </row>
    <row r="4" spans="1:86" x14ac:dyDescent="0.3">
      <c r="A4" s="38" t="s">
        <v>19</v>
      </c>
      <c r="B4" s="35">
        <v>-4.2100000000000002E-3</v>
      </c>
      <c r="C4" s="34">
        <v>-2.4323999999999998E-2</v>
      </c>
      <c r="D4" s="34">
        <v>0.1677555</v>
      </c>
      <c r="E4" s="34">
        <v>4.2581000000000001E-2</v>
      </c>
      <c r="F4" s="34">
        <v>2.96E-3</v>
      </c>
      <c r="G4" s="34">
        <v>-1.4090000000000001E-3</v>
      </c>
      <c r="H4" s="34">
        <v>1.1454000000000001E-2</v>
      </c>
      <c r="I4" s="34">
        <v>-4.2349499999999998E-2</v>
      </c>
      <c r="J4" s="34">
        <v>-3.3080000000000002E-3</v>
      </c>
      <c r="K4" s="34">
        <v>-1.57E-3</v>
      </c>
      <c r="L4" s="34">
        <v>1.8881999999999999E-2</v>
      </c>
      <c r="M4" s="34">
        <v>0.64147399999999999</v>
      </c>
      <c r="N4" s="34">
        <v>-5.4850000000000003E-3</v>
      </c>
      <c r="O4" s="34">
        <v>0.1174135</v>
      </c>
      <c r="P4" s="34">
        <v>9.6939999999999998E-2</v>
      </c>
      <c r="Q4" s="34">
        <v>6.75095E-2</v>
      </c>
      <c r="R4" s="34">
        <v>0.17749699999999999</v>
      </c>
      <c r="S4" s="33">
        <v>1.1036000000000001E-2</v>
      </c>
      <c r="T4" s="36">
        <v>-0.21381600000000001</v>
      </c>
      <c r="U4" s="34">
        <v>3.1375000000000001E-3</v>
      </c>
      <c r="V4" s="34">
        <v>-6.1805000000000002E-3</v>
      </c>
      <c r="W4" s="34">
        <v>0</v>
      </c>
      <c r="X4" s="34">
        <v>0</v>
      </c>
      <c r="Y4" s="34">
        <v>0</v>
      </c>
      <c r="Z4" s="34">
        <v>1.6951500000000001E-2</v>
      </c>
      <c r="AA4" s="34">
        <v>0</v>
      </c>
      <c r="AB4" s="34">
        <v>0</v>
      </c>
      <c r="AC4" s="34">
        <v>-1.136E-2</v>
      </c>
      <c r="AD4" s="34">
        <v>3.6821E-2</v>
      </c>
      <c r="AE4" s="37">
        <v>2.1422500000000001E-2</v>
      </c>
      <c r="AF4" s="36">
        <v>1.6633999999999999E-2</v>
      </c>
      <c r="AG4" s="34">
        <v>1.10005E-2</v>
      </c>
      <c r="AH4" s="34">
        <v>3.3240000000000001E-3</v>
      </c>
      <c r="AI4" s="34">
        <v>2.3244999999999998E-2</v>
      </c>
      <c r="AJ4" s="34">
        <v>1.53615E-2</v>
      </c>
      <c r="AK4" s="34">
        <v>1.0363499999999999E-2</v>
      </c>
      <c r="AL4" s="34">
        <v>-1.021E-3</v>
      </c>
      <c r="AM4" s="34">
        <v>8.3175000000000002E-3</v>
      </c>
      <c r="AN4" s="34">
        <v>6.8085000000000003E-3</v>
      </c>
      <c r="AO4" s="34">
        <v>4.2549999999999999E-4</v>
      </c>
      <c r="AP4" s="34">
        <v>1.3296499999999999E-2</v>
      </c>
      <c r="AQ4" s="34">
        <v>5.1434999999999996E-3</v>
      </c>
      <c r="AR4" s="34">
        <v>1.3214E-2</v>
      </c>
      <c r="AS4" s="33">
        <v>1.1142000000000001E-2</v>
      </c>
      <c r="AT4" s="35">
        <v>3.3400000000000001E-3</v>
      </c>
      <c r="AU4" s="34">
        <v>1.4290499999999999E-2</v>
      </c>
      <c r="AV4" s="34">
        <v>3.0639999999999999E-3</v>
      </c>
      <c r="AW4" s="34">
        <v>1.35835E-2</v>
      </c>
      <c r="AX4" s="34">
        <v>0.10383149999999999</v>
      </c>
      <c r="AY4" s="34">
        <v>2.2829999999999999E-3</v>
      </c>
      <c r="AZ4" s="34">
        <v>2.5644999999999999E-3</v>
      </c>
      <c r="BA4" s="34">
        <v>1.9859999999999999E-3</v>
      </c>
      <c r="BB4" s="34">
        <v>7.1477499999999999E-2</v>
      </c>
      <c r="BC4" s="34">
        <v>2.7805E-3</v>
      </c>
      <c r="BD4" s="34">
        <v>3.5276500000000002E-2</v>
      </c>
      <c r="BE4" s="34">
        <v>2.6944999999999998E-3</v>
      </c>
      <c r="BF4" s="34">
        <v>1.2385E-3</v>
      </c>
      <c r="BG4" s="34">
        <v>1.52525E-2</v>
      </c>
      <c r="BH4" s="34">
        <v>3.4280000000000001E-3</v>
      </c>
      <c r="BI4" s="34">
        <v>1.34999999999999E-5</v>
      </c>
      <c r="BJ4" s="34">
        <v>1.6825E-3</v>
      </c>
      <c r="BK4" s="34">
        <v>3.6588500000000003E-2</v>
      </c>
      <c r="BL4" s="34">
        <v>4.3173000000000003E-2</v>
      </c>
      <c r="BM4" s="34">
        <v>2.4996000000000001E-2</v>
      </c>
      <c r="BN4" s="34">
        <v>9.8724999999999993E-3</v>
      </c>
      <c r="BO4" s="34">
        <v>1.6743000000000001E-2</v>
      </c>
      <c r="BP4" s="34">
        <v>0.1386385</v>
      </c>
      <c r="BQ4" s="34">
        <v>1.19395E-2</v>
      </c>
      <c r="BR4" s="34">
        <v>9.4745000000000003E-3</v>
      </c>
      <c r="BS4" s="34">
        <v>6.3109999999999998E-3</v>
      </c>
      <c r="BT4" s="34">
        <v>1.162E-2</v>
      </c>
      <c r="BU4" s="34">
        <v>1.0229E-2</v>
      </c>
      <c r="BV4" s="34">
        <v>9.8019999999999999E-3</v>
      </c>
      <c r="BW4" s="34">
        <v>2.1689999999999999E-3</v>
      </c>
      <c r="BX4" s="34">
        <v>2.60705E-2</v>
      </c>
      <c r="BY4" s="34">
        <v>7.0415E-3</v>
      </c>
      <c r="BZ4" s="34">
        <v>9.6000000000000002E-4</v>
      </c>
      <c r="CA4" s="34">
        <v>6.3109999999999998E-3</v>
      </c>
      <c r="CB4" s="34">
        <v>8.9499999999999996E-3</v>
      </c>
      <c r="CC4" s="34">
        <v>-1.3650000000000001E-4</v>
      </c>
      <c r="CD4" s="33">
        <v>2.0255E-3</v>
      </c>
      <c r="CE4" s="3">
        <v>2.1232000000000001E-2</v>
      </c>
      <c r="CF4" s="32">
        <v>1.15555E-2</v>
      </c>
    </row>
    <row r="5" spans="1:86" x14ac:dyDescent="0.3">
      <c r="A5" s="38" t="s">
        <v>18</v>
      </c>
      <c r="B5" s="35">
        <v>-1.0598E-2</v>
      </c>
      <c r="C5" s="34">
        <v>3.9493E-2</v>
      </c>
      <c r="D5" s="34">
        <v>0</v>
      </c>
      <c r="E5" s="34">
        <v>6.0734999999999999E-3</v>
      </c>
      <c r="F5" s="34">
        <v>5.6700000000000001E-4</v>
      </c>
      <c r="G5" s="34">
        <v>3.705E-3</v>
      </c>
      <c r="H5" s="34">
        <v>1.4450000000000001E-3</v>
      </c>
      <c r="I5" s="34">
        <v>-6.1120000000000002E-3</v>
      </c>
      <c r="J5" s="34">
        <v>3.3431000000000002E-2</v>
      </c>
      <c r="K5" s="34">
        <v>-0.39407249999999999</v>
      </c>
      <c r="L5" s="34">
        <v>3.3216000000000002E-2</v>
      </c>
      <c r="M5" s="34">
        <v>0.49177700000000002</v>
      </c>
      <c r="N5" s="34">
        <v>-7.3999999999999999E-4</v>
      </c>
      <c r="O5" s="34">
        <v>2.2776000000000001E-2</v>
      </c>
      <c r="P5" s="34">
        <v>-1.1178E-2</v>
      </c>
      <c r="Q5" s="34">
        <v>1.629E-3</v>
      </c>
      <c r="R5" s="34">
        <v>0.203375</v>
      </c>
      <c r="S5" s="33">
        <v>3.8017000000000002E-2</v>
      </c>
      <c r="T5" s="36">
        <v>-0.37690200000000001</v>
      </c>
      <c r="U5" s="34">
        <v>2.1459999999999999E-3</v>
      </c>
      <c r="V5" s="34">
        <v>-6.0060000000000001E-3</v>
      </c>
      <c r="W5" s="34">
        <v>0</v>
      </c>
      <c r="X5" s="34">
        <v>4.5329999999999997E-3</v>
      </c>
      <c r="Y5" s="34">
        <v>0</v>
      </c>
      <c r="Z5" s="34">
        <v>1.5406E-2</v>
      </c>
      <c r="AA5" s="34">
        <v>-2.9060000000000002E-3</v>
      </c>
      <c r="AB5" s="34">
        <v>0</v>
      </c>
      <c r="AC5" s="34">
        <v>0.2255635</v>
      </c>
      <c r="AD5" s="34">
        <v>1.8726E-2</v>
      </c>
      <c r="AE5" s="37">
        <v>1.05275E-2</v>
      </c>
      <c r="AF5" s="36">
        <v>2.2780000000000001E-3</v>
      </c>
      <c r="AG5" s="34">
        <v>1.2589999999999999E-3</v>
      </c>
      <c r="AH5" s="34">
        <v>2.5839999999999999E-3</v>
      </c>
      <c r="AI5" s="34">
        <v>8.5920000000000007E-3</v>
      </c>
      <c r="AJ5" s="34">
        <v>3.5195000000000001E-3</v>
      </c>
      <c r="AK5" s="34">
        <v>2.9169999999999999E-3</v>
      </c>
      <c r="AL5" s="34">
        <v>4.6715000000000003E-3</v>
      </c>
      <c r="AM5" s="34">
        <v>4.352E-3</v>
      </c>
      <c r="AN5" s="34">
        <v>1.1709999999999999E-3</v>
      </c>
      <c r="AO5" s="34">
        <v>7.9566499999999998E-2</v>
      </c>
      <c r="AP5" s="34">
        <v>2.921E-3</v>
      </c>
      <c r="AQ5" s="34">
        <v>3.2014999999999999E-3</v>
      </c>
      <c r="AR5" s="34">
        <v>2.25385E-2</v>
      </c>
      <c r="AS5" s="33">
        <v>3.8655E-3</v>
      </c>
      <c r="AT5" s="35">
        <v>4.104E-3</v>
      </c>
      <c r="AU5" s="34">
        <v>-6.2799999999999998E-4</v>
      </c>
      <c r="AV5" s="34">
        <v>1.454E-3</v>
      </c>
      <c r="AW5" s="34">
        <v>3.9079500000000003E-2</v>
      </c>
      <c r="AX5" s="34">
        <v>6.6652500000000003E-2</v>
      </c>
      <c r="AY5" s="34">
        <v>3.3704999999999998E-3</v>
      </c>
      <c r="AZ5" s="34">
        <v>1.83E-3</v>
      </c>
      <c r="BA5" s="34">
        <v>6.0650000000000005E-4</v>
      </c>
      <c r="BB5" s="34">
        <v>2.3372E-2</v>
      </c>
      <c r="BC5" s="34">
        <v>2.0165000000000001E-3</v>
      </c>
      <c r="BD5" s="34">
        <v>1.1478500000000001E-2</v>
      </c>
      <c r="BE5" s="34">
        <v>1.9539500000000001E-2</v>
      </c>
      <c r="BF5" s="34">
        <v>9.8200000000000002E-4</v>
      </c>
      <c r="BG5" s="34">
        <v>1.2827E-2</v>
      </c>
      <c r="BH5" s="34">
        <v>1.6195000000000001E-3</v>
      </c>
      <c r="BI5" s="34">
        <v>5.69145E-2</v>
      </c>
      <c r="BJ5" s="34">
        <v>9.4649999999999997E-4</v>
      </c>
      <c r="BK5" s="34">
        <v>2.6207000000000001E-2</v>
      </c>
      <c r="BL5" s="34">
        <v>2.1718000000000001E-2</v>
      </c>
      <c r="BM5" s="34">
        <v>4.4355000000000002E-3</v>
      </c>
      <c r="BN5" s="34">
        <v>1.40205E-2</v>
      </c>
      <c r="BO5" s="34">
        <v>5.1770000000000002E-3</v>
      </c>
      <c r="BP5" s="34">
        <v>0.16312850000000001</v>
      </c>
      <c r="BQ5" s="34">
        <v>6.7204999999999999E-3</v>
      </c>
      <c r="BR5" s="34">
        <v>7.5630000000000003E-3</v>
      </c>
      <c r="BS5" s="34">
        <v>2.4990499999999999E-2</v>
      </c>
      <c r="BT5" s="34">
        <v>3.18255E-2</v>
      </c>
      <c r="BU5" s="34">
        <v>2.7751999999999999E-2</v>
      </c>
      <c r="BV5" s="34">
        <v>3.9280000000000001E-3</v>
      </c>
      <c r="BW5" s="34">
        <v>5.7950000000000005E-4</v>
      </c>
      <c r="BX5" s="34">
        <v>6.8774999999999999E-3</v>
      </c>
      <c r="BY5" s="34">
        <v>3.22145E-2</v>
      </c>
      <c r="BZ5" s="34">
        <v>2.1578E-2</v>
      </c>
      <c r="CA5" s="34">
        <v>2.4990499999999999E-2</v>
      </c>
      <c r="CB5" s="34">
        <v>5.0994999999999999E-3</v>
      </c>
      <c r="CC5" s="34">
        <v>1.6059E-2</v>
      </c>
      <c r="CD5" s="33">
        <v>2.2834999999999999E-3</v>
      </c>
      <c r="CE5" s="3">
        <v>3.27485E-2</v>
      </c>
      <c r="CF5" s="32">
        <v>6.6709999999999998E-3</v>
      </c>
    </row>
    <row r="6" spans="1:86" x14ac:dyDescent="0.3">
      <c r="A6" s="38" t="s">
        <v>17</v>
      </c>
      <c r="B6" s="35">
        <v>0.17941499999999999</v>
      </c>
      <c r="C6" s="34">
        <v>0</v>
      </c>
      <c r="D6" s="34">
        <v>0.14570050000000001</v>
      </c>
      <c r="E6" s="34">
        <v>9.5150999999999999E-2</v>
      </c>
      <c r="F6" s="34">
        <v>2.1836000000000001E-2</v>
      </c>
      <c r="G6" s="34">
        <v>0.225936</v>
      </c>
      <c r="H6" s="34">
        <v>1.7183E-2</v>
      </c>
      <c r="I6" s="34">
        <v>0.161831</v>
      </c>
      <c r="J6" s="34">
        <v>6.2184000000000003E-2</v>
      </c>
      <c r="K6" s="34">
        <v>6.8132999999999999E-2</v>
      </c>
      <c r="L6" s="34">
        <v>7.3969999999999999E-3</v>
      </c>
      <c r="M6" s="34">
        <v>0</v>
      </c>
      <c r="N6" s="34">
        <v>-1.0442999999999999E-2</v>
      </c>
      <c r="O6" s="34">
        <v>1.1998999999999999E-2</v>
      </c>
      <c r="P6" s="34">
        <v>0</v>
      </c>
      <c r="Q6" s="34">
        <v>1.2019999999999999E-3</v>
      </c>
      <c r="R6" s="34">
        <v>2.9822999999999999E-2</v>
      </c>
      <c r="S6" s="33">
        <v>0.13769700000000001</v>
      </c>
      <c r="T6" s="36">
        <v>-3.6712500000000002E-2</v>
      </c>
      <c r="U6" s="34">
        <v>3.0644999999999999E-3</v>
      </c>
      <c r="V6" s="34">
        <v>1.29885E-2</v>
      </c>
      <c r="W6" s="34">
        <v>0</v>
      </c>
      <c r="X6" s="34">
        <v>0</v>
      </c>
      <c r="Y6" s="34">
        <v>0</v>
      </c>
      <c r="Z6" s="34">
        <v>9.5910999999999996E-2</v>
      </c>
      <c r="AA6" s="34">
        <v>0</v>
      </c>
      <c r="AB6" s="34">
        <v>0</v>
      </c>
      <c r="AC6" s="34">
        <v>0.39838000000000001</v>
      </c>
      <c r="AD6" s="34">
        <v>0.102906</v>
      </c>
      <c r="AE6" s="37">
        <v>4.6564000000000001E-2</v>
      </c>
      <c r="AF6" s="36">
        <v>2.1746000000000001E-2</v>
      </c>
      <c r="AG6" s="34">
        <v>9.1799999999999998E-4</v>
      </c>
      <c r="AH6" s="34">
        <v>2.8874999999999999E-3</v>
      </c>
      <c r="AI6" s="34">
        <v>1.3829999999999999E-3</v>
      </c>
      <c r="AJ6" s="34">
        <v>6.4865000000000001E-3</v>
      </c>
      <c r="AK6" s="34">
        <v>3.8900000000000002E-4</v>
      </c>
      <c r="AL6" s="34">
        <v>3.3614499999999999E-2</v>
      </c>
      <c r="AM6" s="34">
        <v>1.686E-2</v>
      </c>
      <c r="AN6" s="34">
        <v>8.1290000000000008E-3</v>
      </c>
      <c r="AO6" s="34">
        <v>2.9025000000000001E-3</v>
      </c>
      <c r="AP6" s="34">
        <v>2.784E-3</v>
      </c>
      <c r="AQ6" s="34">
        <v>3.3544999999999998E-3</v>
      </c>
      <c r="AR6" s="34">
        <v>3.4048500000000002E-2</v>
      </c>
      <c r="AS6" s="33">
        <v>3.4544999999999999E-2</v>
      </c>
      <c r="AT6" s="35">
        <v>3.2209999999999999E-3</v>
      </c>
      <c r="AU6" s="34">
        <v>1.1931499999999999E-2</v>
      </c>
      <c r="AV6" s="34">
        <v>2.3635000000000001E-3</v>
      </c>
      <c r="AW6" s="34">
        <v>7.7400000000000004E-3</v>
      </c>
      <c r="AX6" s="34">
        <v>5.4514999999999997E-3</v>
      </c>
      <c r="AY6" s="34">
        <v>6.5469999999999999E-3</v>
      </c>
      <c r="AZ6" s="34">
        <v>7.5960000000000003E-3</v>
      </c>
      <c r="BA6" s="34">
        <v>1.9650000000000002E-3</v>
      </c>
      <c r="BB6" s="34">
        <v>5.3889999999999997E-3</v>
      </c>
      <c r="BC6" s="34">
        <v>2.5999999999999999E-3</v>
      </c>
      <c r="BD6" s="34">
        <v>2.2127999999999998E-2</v>
      </c>
      <c r="BE6" s="34">
        <v>2.2964999999999999E-3</v>
      </c>
      <c r="BF6" s="34">
        <v>1.3110000000000001E-3</v>
      </c>
      <c r="BG6" s="34">
        <v>1.8026E-2</v>
      </c>
      <c r="BH6" s="34">
        <v>2.1919999999999999E-3</v>
      </c>
      <c r="BI6" s="34">
        <v>8.6420000000000004E-3</v>
      </c>
      <c r="BJ6" s="34">
        <v>7.6464999999999997E-3</v>
      </c>
      <c r="BK6" s="34">
        <v>1.7615E-3</v>
      </c>
      <c r="BL6" s="34">
        <v>1.9306E-2</v>
      </c>
      <c r="BM6" s="34">
        <v>8.7419999999999998E-3</v>
      </c>
      <c r="BN6" s="34">
        <v>0.2014</v>
      </c>
      <c r="BO6" s="34">
        <v>1.55905E-2</v>
      </c>
      <c r="BP6" s="34">
        <v>1.9261500000000001E-2</v>
      </c>
      <c r="BQ6" s="34">
        <v>1.45235E-2</v>
      </c>
      <c r="BR6" s="34">
        <v>2.8273E-2</v>
      </c>
      <c r="BS6" s="34">
        <v>8.4784999999999999E-2</v>
      </c>
      <c r="BT6" s="34">
        <v>3.2426000000000003E-2</v>
      </c>
      <c r="BU6" s="34">
        <v>8.0020000000000004E-3</v>
      </c>
      <c r="BV6" s="34">
        <v>5.3734999999999998E-3</v>
      </c>
      <c r="BW6" s="34">
        <v>2.4819999999999998E-3</v>
      </c>
      <c r="BX6" s="34">
        <v>7.1710000000000003E-3</v>
      </c>
      <c r="BY6" s="34">
        <v>8.8102E-2</v>
      </c>
      <c r="BZ6" s="34">
        <v>6.2336500000000003E-2</v>
      </c>
      <c r="CA6" s="34">
        <v>8.4784999999999999E-2</v>
      </c>
      <c r="CB6" s="34">
        <v>1.0883500000000001E-2</v>
      </c>
      <c r="CC6" s="34">
        <v>2.3900000000000001E-4</v>
      </c>
      <c r="CD6" s="33">
        <v>8.6514999999999995E-3</v>
      </c>
      <c r="CE6" s="3">
        <v>7.4359999999999999E-3</v>
      </c>
      <c r="CF6" s="32">
        <v>6.1665499999999998E-2</v>
      </c>
    </row>
    <row r="7" spans="1:86" x14ac:dyDescent="0.3">
      <c r="A7" s="38" t="s">
        <v>16</v>
      </c>
      <c r="B7" s="35">
        <v>0.71355800000000003</v>
      </c>
      <c r="C7" s="34">
        <v>0.18213799999999999</v>
      </c>
      <c r="D7" s="34">
        <v>1.6059E-2</v>
      </c>
      <c r="E7" s="34">
        <v>4.3480499999999998E-2</v>
      </c>
      <c r="F7" s="34">
        <v>5.3449999999999999E-3</v>
      </c>
      <c r="G7" s="34">
        <v>0.81066749999999999</v>
      </c>
      <c r="H7" s="34">
        <v>0.82115249999999995</v>
      </c>
      <c r="I7" s="34">
        <v>0.53978300000000001</v>
      </c>
      <c r="J7" s="34">
        <v>0.76436199999999999</v>
      </c>
      <c r="K7" s="34">
        <v>0.3378295</v>
      </c>
      <c r="L7" s="34">
        <v>1.433E-3</v>
      </c>
      <c r="M7" s="34">
        <v>0.55316600000000005</v>
      </c>
      <c r="N7" s="34">
        <v>0.353599</v>
      </c>
      <c r="O7" s="34">
        <v>0.1146625</v>
      </c>
      <c r="P7" s="34">
        <v>0.69391599999999998</v>
      </c>
      <c r="Q7" s="34">
        <v>0.64567300000000005</v>
      </c>
      <c r="R7" s="34">
        <v>0.44755549999999999</v>
      </c>
      <c r="S7" s="33">
        <v>0.13952999999999999</v>
      </c>
      <c r="T7" s="36">
        <v>0.58508550000000004</v>
      </c>
      <c r="U7" s="34">
        <v>2.82425E-2</v>
      </c>
      <c r="V7" s="34">
        <v>0.8052125</v>
      </c>
      <c r="W7" s="34">
        <v>5.0492500000000003E-2</v>
      </c>
      <c r="X7" s="34">
        <v>8.1852499999999995E-2</v>
      </c>
      <c r="Y7" s="34">
        <v>0.85550300000000001</v>
      </c>
      <c r="Z7" s="34">
        <v>0.76057450000000004</v>
      </c>
      <c r="AA7" s="34">
        <v>0.60751350000000004</v>
      </c>
      <c r="AB7" s="34">
        <v>0.85099049999999998</v>
      </c>
      <c r="AC7" s="34">
        <v>0.83442799999999995</v>
      </c>
      <c r="AD7" s="34">
        <v>7.4499999999999997E-2</v>
      </c>
      <c r="AE7" s="37">
        <v>4.9379999999999997E-3</v>
      </c>
      <c r="AF7" s="36">
        <v>-1.341E-3</v>
      </c>
      <c r="AG7" s="34">
        <v>2.5665000000000002E-3</v>
      </c>
      <c r="AH7" s="34">
        <v>1.3209999999999999E-3</v>
      </c>
      <c r="AI7" s="34">
        <v>2.3410000000000002E-3</v>
      </c>
      <c r="AJ7" s="34">
        <v>1.6525000000000001E-3</v>
      </c>
      <c r="AK7" s="34">
        <v>2.9350000000000001E-3</v>
      </c>
      <c r="AL7" s="34">
        <v>3.3739999999999998E-3</v>
      </c>
      <c r="AM7" s="34">
        <v>8.3470000000000003E-3</v>
      </c>
      <c r="AN7" s="34">
        <v>2.4535E-3</v>
      </c>
      <c r="AO7" s="34">
        <v>9.5450000000000005E-4</v>
      </c>
      <c r="AP7" s="34">
        <v>1.3454999999999999E-3</v>
      </c>
      <c r="AQ7" s="34">
        <v>2.3310000000000002E-3</v>
      </c>
      <c r="AR7" s="34">
        <v>1.6726499999999998E-2</v>
      </c>
      <c r="AS7" s="33">
        <v>1.7775E-3</v>
      </c>
      <c r="AT7" s="35">
        <v>1.034E-3</v>
      </c>
      <c r="AU7" s="34">
        <v>9.3804999999999999E-3</v>
      </c>
      <c r="AV7" s="34">
        <v>1.6544999999999999E-3</v>
      </c>
      <c r="AW7" s="34">
        <v>1.725E-3</v>
      </c>
      <c r="AX7" s="34">
        <v>1.2394999999999999E-3</v>
      </c>
      <c r="AY7" s="34">
        <v>2.2005000000000002E-3</v>
      </c>
      <c r="AZ7" s="34">
        <v>1.2650000000000001E-3</v>
      </c>
      <c r="BA7" s="34">
        <v>1.1615E-3</v>
      </c>
      <c r="BB7" s="34">
        <v>3.2260000000000001E-3</v>
      </c>
      <c r="BC7" s="34">
        <v>1.9405E-3</v>
      </c>
      <c r="BD7" s="34">
        <v>9.2400000000000002E-4</v>
      </c>
      <c r="BE7" s="34">
        <v>1.1100000000000001E-3</v>
      </c>
      <c r="BF7" s="34">
        <v>2.0685E-3</v>
      </c>
      <c r="BG7" s="34">
        <v>8.5700000000000001E-4</v>
      </c>
      <c r="BH7" s="34">
        <v>1.8730000000000001E-3</v>
      </c>
      <c r="BI7" s="34">
        <v>2.0240000000000002E-3</v>
      </c>
      <c r="BJ7" s="34">
        <v>8.4834999999999997E-3</v>
      </c>
      <c r="BK7" s="34">
        <v>3.3700000000000001E-4</v>
      </c>
      <c r="BL7" s="34">
        <v>1.2324999999999999E-2</v>
      </c>
      <c r="BM7" s="34">
        <v>2.9234999999999999E-3</v>
      </c>
      <c r="BN7" s="34">
        <v>8.0490000000000006E-3</v>
      </c>
      <c r="BO7" s="34">
        <v>5.2700000000000004E-3</v>
      </c>
      <c r="BP7" s="34">
        <v>1.92E-3</v>
      </c>
      <c r="BQ7" s="34">
        <v>7.4070000000000004E-3</v>
      </c>
      <c r="BR7" s="34">
        <v>6.7594999999999999E-3</v>
      </c>
      <c r="BS7" s="34">
        <v>2.5430000000000001E-3</v>
      </c>
      <c r="BT7" s="34">
        <v>2.0577499999999999E-2</v>
      </c>
      <c r="BU7" s="34">
        <v>1.75E-4</v>
      </c>
      <c r="BV7" s="34">
        <v>2.4840000000000001E-3</v>
      </c>
      <c r="BW7" s="34">
        <v>1.9664999999999999E-3</v>
      </c>
      <c r="BX7" s="34">
        <v>1.2850000000000001E-4</v>
      </c>
      <c r="BY7" s="34">
        <v>4.5110000000000003E-3</v>
      </c>
      <c r="BZ7" s="34">
        <v>3.3119999999999998E-3</v>
      </c>
      <c r="CA7" s="34">
        <v>2.5430000000000001E-3</v>
      </c>
      <c r="CB7" s="34">
        <v>3.1149999999999998E-4</v>
      </c>
      <c r="CC7" s="34">
        <v>9.9949999999999995E-4</v>
      </c>
      <c r="CD7" s="33">
        <v>1.0005000000000001E-3</v>
      </c>
      <c r="CE7" s="3">
        <v>2.4225000000000002E-3</v>
      </c>
      <c r="CF7" s="32">
        <v>6.7049999999999998E-4</v>
      </c>
    </row>
    <row r="8" spans="1:86" x14ac:dyDescent="0.3">
      <c r="A8" s="38" t="s">
        <v>15</v>
      </c>
      <c r="B8" s="35">
        <v>-2.4917000000000002E-2</v>
      </c>
      <c r="C8" s="34">
        <v>6.9535E-2</v>
      </c>
      <c r="D8" s="34">
        <v>2.0527E-2</v>
      </c>
      <c r="E8" s="34">
        <v>0.45827449999999997</v>
      </c>
      <c r="F8" s="34">
        <v>-9.8799999999999995E-4</v>
      </c>
      <c r="G8" s="34">
        <v>-6.1615000000000003E-3</v>
      </c>
      <c r="H8" s="34">
        <v>-2.2179999999999999E-3</v>
      </c>
      <c r="I8" s="34">
        <v>0.72835300000000003</v>
      </c>
      <c r="J8" s="34">
        <v>0.25631999999999999</v>
      </c>
      <c r="K8" s="34">
        <v>2.4149E-2</v>
      </c>
      <c r="L8" s="34">
        <v>1.35575E-2</v>
      </c>
      <c r="M8" s="34">
        <v>0.16388150000000001</v>
      </c>
      <c r="N8" s="34">
        <v>9.3950000000000001E-4</v>
      </c>
      <c r="O8" s="34">
        <v>-1.2355000000000001E-3</v>
      </c>
      <c r="P8" s="34">
        <v>2.075E-4</v>
      </c>
      <c r="Q8" s="34">
        <v>1.4829999999999999E-3</v>
      </c>
      <c r="R8" s="34">
        <v>9.3361E-2</v>
      </c>
      <c r="S8" s="33">
        <v>3.7320000000000001E-3</v>
      </c>
      <c r="T8" s="36">
        <v>0.40648050000000002</v>
      </c>
      <c r="U8" s="34">
        <v>5.6715000000000003E-3</v>
      </c>
      <c r="V8" s="34">
        <v>6.8370000000000002E-3</v>
      </c>
      <c r="W8" s="34">
        <v>7.5030000000000001E-3</v>
      </c>
      <c r="X8" s="34">
        <v>0.53003650000000002</v>
      </c>
      <c r="Y8" s="34">
        <v>6.9782999999999998E-2</v>
      </c>
      <c r="Z8" s="34">
        <v>5.6379999999999998E-3</v>
      </c>
      <c r="AA8" s="34">
        <v>0</v>
      </c>
      <c r="AB8" s="34">
        <v>4.8183999999999998E-2</v>
      </c>
      <c r="AC8" s="34">
        <v>2.5787999999999998E-2</v>
      </c>
      <c r="AD8" s="34">
        <v>2.1593000000000001E-2</v>
      </c>
      <c r="AE8" s="37">
        <v>-1.369E-3</v>
      </c>
      <c r="AF8" s="36">
        <v>3.6015000000000001E-3</v>
      </c>
      <c r="AG8" s="34">
        <v>-2.3739999999999998E-3</v>
      </c>
      <c r="AH8" s="34">
        <v>1.8374999999999999E-3</v>
      </c>
      <c r="AI8" s="34">
        <v>1.3110000000000001E-3</v>
      </c>
      <c r="AJ8" s="34">
        <v>9.2324999999999994E-3</v>
      </c>
      <c r="AK8" s="34">
        <v>-1.6065000000000001E-3</v>
      </c>
      <c r="AL8" s="34">
        <v>2.2239999999999998E-3</v>
      </c>
      <c r="AM8" s="34">
        <v>3.1180000000000001E-3</v>
      </c>
      <c r="AN8" s="34">
        <v>7.5865000000000004E-3</v>
      </c>
      <c r="AO8" s="34">
        <v>-3.345E-4</v>
      </c>
      <c r="AP8" s="34">
        <v>9.4155000000000003E-3</v>
      </c>
      <c r="AQ8" s="34">
        <v>3.5829999999999998E-3</v>
      </c>
      <c r="AR8" s="34">
        <v>5.6179999999999997E-3</v>
      </c>
      <c r="AS8" s="33">
        <v>2.2142499999999999E-2</v>
      </c>
      <c r="AT8" s="35">
        <v>4.9719999999999999E-3</v>
      </c>
      <c r="AU8" s="34">
        <v>2.1749999999999999E-3</v>
      </c>
      <c r="AV8" s="34">
        <v>3.8839999999999999E-3</v>
      </c>
      <c r="AW8" s="34">
        <v>1.196E-3</v>
      </c>
      <c r="AX8" s="34">
        <v>1.6232E-2</v>
      </c>
      <c r="AY8" s="34">
        <v>7.8399999999999997E-4</v>
      </c>
      <c r="AZ8" s="34">
        <v>1.6105E-3</v>
      </c>
      <c r="BA8" s="34">
        <v>-6.3E-5</v>
      </c>
      <c r="BB8" s="34">
        <v>3.9855000000000003E-3</v>
      </c>
      <c r="BC8" s="34">
        <v>3.4064999999999998E-3</v>
      </c>
      <c r="BD8" s="34">
        <v>5.5764999999999999E-3</v>
      </c>
      <c r="BE8" s="34">
        <v>-4.2005000000000002E-3</v>
      </c>
      <c r="BF8" s="34">
        <v>-1.562E-3</v>
      </c>
      <c r="BG8" s="34">
        <v>-2.7100000000000002E-3</v>
      </c>
      <c r="BH8" s="34">
        <v>1.9789999999999999E-3</v>
      </c>
      <c r="BI8" s="34">
        <v>7.7549999999999997E-3</v>
      </c>
      <c r="BJ8" s="34">
        <v>-3.1950000000000001E-4</v>
      </c>
      <c r="BK8" s="34">
        <v>-2.8500000000000001E-3</v>
      </c>
      <c r="BL8" s="34">
        <v>8.2054999999999993E-3</v>
      </c>
      <c r="BM8" s="34">
        <v>4.1225000000000003E-3</v>
      </c>
      <c r="BN8" s="34">
        <v>1.49515E-2</v>
      </c>
      <c r="BO8" s="34">
        <v>1.4407E-2</v>
      </c>
      <c r="BP8" s="34">
        <v>4.9950000000000005E-4</v>
      </c>
      <c r="BQ8" s="34">
        <v>-9.4359999999999999E-3</v>
      </c>
      <c r="BR8" s="34">
        <v>1.52015E-2</v>
      </c>
      <c r="BS8" s="34">
        <v>2.2215499999999999E-2</v>
      </c>
      <c r="BT8" s="34">
        <v>7.0439999999999999E-3</v>
      </c>
      <c r="BU8" s="34">
        <v>2.7504999999999999E-3</v>
      </c>
      <c r="BV8" s="34">
        <v>1.0005E-2</v>
      </c>
      <c r="BW8" s="34">
        <v>7.2300000000000001E-4</v>
      </c>
      <c r="BX8" s="34">
        <v>8.2039999999999995E-3</v>
      </c>
      <c r="BY8" s="34">
        <v>7.7785000000000007E-2</v>
      </c>
      <c r="BZ8" s="34">
        <v>0.182333</v>
      </c>
      <c r="CA8" s="34">
        <v>2.2215499999999999E-2</v>
      </c>
      <c r="CB8" s="34">
        <v>1.3999999999999999E-4</v>
      </c>
      <c r="CC8" s="34">
        <v>9.4789999999999996E-3</v>
      </c>
      <c r="CD8" s="33">
        <v>4.5694999999999998E-3</v>
      </c>
      <c r="CE8" s="3">
        <v>8.7379999999999992E-3</v>
      </c>
      <c r="CF8" s="32">
        <v>3.8332499999999999E-2</v>
      </c>
    </row>
    <row r="9" spans="1:86" x14ac:dyDescent="0.3">
      <c r="A9" s="38" t="s">
        <v>14</v>
      </c>
      <c r="B9" s="35">
        <v>0.87428700000000004</v>
      </c>
      <c r="C9" s="34">
        <v>0.89125500000000002</v>
      </c>
      <c r="D9" s="34">
        <v>0.86942200000000003</v>
      </c>
      <c r="E9" s="34">
        <v>0.50003299999999995</v>
      </c>
      <c r="F9" s="34">
        <v>0.6990575</v>
      </c>
      <c r="G9" s="34">
        <v>0.89126950000000005</v>
      </c>
      <c r="H9" s="34">
        <v>0.83174349999999997</v>
      </c>
      <c r="I9" s="34">
        <v>0.87731550000000003</v>
      </c>
      <c r="J9" s="34">
        <v>0.88158599999999998</v>
      </c>
      <c r="K9" s="34">
        <v>0.54702550000000005</v>
      </c>
      <c r="L9" s="34">
        <v>0.53073400000000004</v>
      </c>
      <c r="M9" s="34">
        <v>0.60577899999999996</v>
      </c>
      <c r="N9" s="34">
        <v>5.6605999999999997E-2</v>
      </c>
      <c r="O9" s="34">
        <v>0.75250249999999996</v>
      </c>
      <c r="P9" s="34">
        <v>0.122611</v>
      </c>
      <c r="Q9" s="34">
        <v>9.3424499999999994E-2</v>
      </c>
      <c r="R9" s="34">
        <v>0.45816649999999998</v>
      </c>
      <c r="S9" s="33">
        <v>0.41101599999999999</v>
      </c>
      <c r="T9" s="36">
        <v>0.75424400000000003</v>
      </c>
      <c r="U9" s="34">
        <v>5.8111000000000003E-2</v>
      </c>
      <c r="V9" s="34">
        <v>0.63353099999999996</v>
      </c>
      <c r="W9" s="34">
        <v>0.81224949999999996</v>
      </c>
      <c r="X9" s="34">
        <v>0.55049599999999999</v>
      </c>
      <c r="Y9" s="34">
        <v>0.87432949999999998</v>
      </c>
      <c r="Z9" s="34">
        <v>0.7763255</v>
      </c>
      <c r="AA9" s="34">
        <v>0.85627750000000002</v>
      </c>
      <c r="AB9" s="34">
        <v>0.863873</v>
      </c>
      <c r="AC9" s="34">
        <v>0.26968700000000001</v>
      </c>
      <c r="AD9" s="34">
        <v>8.5633000000000001E-2</v>
      </c>
      <c r="AE9" s="37">
        <v>3.29E-3</v>
      </c>
      <c r="AF9" s="36">
        <v>1.4419999999999999E-3</v>
      </c>
      <c r="AG9" s="34">
        <v>2.0040000000000001E-3</v>
      </c>
      <c r="AH9" s="34">
        <v>4.0426499999999997E-2</v>
      </c>
      <c r="AI9" s="34">
        <v>1.68215E-2</v>
      </c>
      <c r="AJ9" s="34">
        <v>4.0625500000000002E-2</v>
      </c>
      <c r="AK9" s="34">
        <v>1.9613999999999999E-2</v>
      </c>
      <c r="AL9" s="34">
        <v>1.4009999999999999E-3</v>
      </c>
      <c r="AM9" s="34">
        <v>9.6489999999999996E-3</v>
      </c>
      <c r="AN9" s="34">
        <v>3.6842E-2</v>
      </c>
      <c r="AO9" s="34">
        <v>-2.1974999999999998E-3</v>
      </c>
      <c r="AP9" s="34">
        <v>2.3555E-2</v>
      </c>
      <c r="AQ9" s="34">
        <v>5.7914999999999998E-3</v>
      </c>
      <c r="AR9" s="34">
        <v>1.4193000000000001E-2</v>
      </c>
      <c r="AS9" s="33">
        <v>2.54495E-2</v>
      </c>
      <c r="AT9" s="35">
        <v>0.50214499999999995</v>
      </c>
      <c r="AU9" s="34">
        <v>1.9009499999999999E-2</v>
      </c>
      <c r="AV9" s="34">
        <v>1.2175E-2</v>
      </c>
      <c r="AW9" s="34">
        <v>3.3195E-3</v>
      </c>
      <c r="AX9" s="34">
        <v>0.37234850000000003</v>
      </c>
      <c r="AY9" s="34">
        <v>1.5128000000000001E-2</v>
      </c>
      <c r="AZ9" s="34">
        <v>6.2579999999999997E-3</v>
      </c>
      <c r="BA9" s="34">
        <v>4.6484999999999999E-3</v>
      </c>
      <c r="BB9" s="34">
        <v>4.0575000000000003E-3</v>
      </c>
      <c r="BC9" s="34">
        <v>0.17903250000000001</v>
      </c>
      <c r="BD9" s="34">
        <v>0.27725650000000002</v>
      </c>
      <c r="BE9" s="34">
        <v>0.211228</v>
      </c>
      <c r="BF9" s="34">
        <v>0.12579099999999999</v>
      </c>
      <c r="BG9" s="34">
        <v>0.15660299999999999</v>
      </c>
      <c r="BH9" s="34">
        <v>4.1320000000000003E-3</v>
      </c>
      <c r="BI9" s="34">
        <v>0.118448</v>
      </c>
      <c r="BJ9" s="34">
        <v>9.1264999999999992E-3</v>
      </c>
      <c r="BK9" s="34">
        <v>9.6155000000000008E-3</v>
      </c>
      <c r="BL9" s="34">
        <v>-2.1410000000000001E-3</v>
      </c>
      <c r="BM9" s="34">
        <v>7.6949999999999996E-3</v>
      </c>
      <c r="BN9" s="34">
        <v>3.1390500000000002E-2</v>
      </c>
      <c r="BO9" s="34">
        <v>5.4757500000000001E-2</v>
      </c>
      <c r="BP9" s="34">
        <v>3.0076499999999999E-2</v>
      </c>
      <c r="BQ9" s="34">
        <v>0</v>
      </c>
      <c r="BR9" s="34">
        <v>1.5521E-2</v>
      </c>
      <c r="BS9" s="34">
        <v>0.1817135</v>
      </c>
      <c r="BT9" s="34">
        <v>3.9276999999999999E-2</v>
      </c>
      <c r="BU9" s="34">
        <v>0.75704800000000005</v>
      </c>
      <c r="BV9" s="34">
        <v>7.3889999999999997E-3</v>
      </c>
      <c r="BW9" s="34">
        <v>-4.0375000000000003E-3</v>
      </c>
      <c r="BX9" s="34">
        <v>3.225E-3</v>
      </c>
      <c r="BY9" s="34">
        <v>0.80197649999999998</v>
      </c>
      <c r="BZ9" s="34">
        <v>0.77749250000000003</v>
      </c>
      <c r="CA9" s="34">
        <v>0.1817135</v>
      </c>
      <c r="CB9" s="34">
        <v>3.9899999999999996E-3</v>
      </c>
      <c r="CC9" s="34">
        <v>4.5360000000000001E-3</v>
      </c>
      <c r="CD9" s="33">
        <v>1.27975E-2</v>
      </c>
      <c r="CE9" s="3">
        <v>0.18831800000000001</v>
      </c>
      <c r="CF9" s="32">
        <v>3.1965E-2</v>
      </c>
    </row>
    <row r="10" spans="1:86" x14ac:dyDescent="0.3">
      <c r="A10" s="38" t="s">
        <v>13</v>
      </c>
      <c r="B10" s="35">
        <v>0.81164449999999999</v>
      </c>
      <c r="C10" s="34">
        <v>0.84483750000000002</v>
      </c>
      <c r="D10" s="34">
        <v>0.84796349999999998</v>
      </c>
      <c r="E10" s="34">
        <v>0.63312950000000001</v>
      </c>
      <c r="F10" s="34">
        <v>0.87348250000000005</v>
      </c>
      <c r="G10" s="34">
        <v>0.87464200000000003</v>
      </c>
      <c r="H10" s="34">
        <v>0.86642549999999996</v>
      </c>
      <c r="I10" s="34">
        <v>0.85778449999999995</v>
      </c>
      <c r="J10" s="34">
        <v>0.84455400000000003</v>
      </c>
      <c r="K10" s="34">
        <v>0.85697250000000003</v>
      </c>
      <c r="L10" s="34">
        <v>0.49409999999999998</v>
      </c>
      <c r="M10" s="34">
        <v>0.757525</v>
      </c>
      <c r="N10" s="34">
        <v>0.71953149999999999</v>
      </c>
      <c r="O10" s="34">
        <v>0.824739</v>
      </c>
      <c r="P10" s="34">
        <v>0.75063800000000003</v>
      </c>
      <c r="Q10" s="34">
        <v>0.68338750000000004</v>
      </c>
      <c r="R10" s="34">
        <v>0.76622699999999999</v>
      </c>
      <c r="S10" s="33">
        <v>0.55122400000000005</v>
      </c>
      <c r="T10" s="36">
        <v>0.56725749999999997</v>
      </c>
      <c r="U10" s="34">
        <v>0.4327935</v>
      </c>
      <c r="V10" s="34">
        <v>0.51457050000000004</v>
      </c>
      <c r="W10" s="34">
        <v>0.65092399999999995</v>
      </c>
      <c r="X10" s="34">
        <v>0.63689249999999997</v>
      </c>
      <c r="Y10" s="34">
        <v>0</v>
      </c>
      <c r="Z10" s="34">
        <v>0.714063</v>
      </c>
      <c r="AA10" s="34">
        <v>0.79503199999999996</v>
      </c>
      <c r="AB10" s="34">
        <v>0</v>
      </c>
      <c r="AC10" s="34">
        <v>0.71811000000000003</v>
      </c>
      <c r="AD10" s="34">
        <v>0.665686</v>
      </c>
      <c r="AE10" s="37">
        <v>7.1085000000000002E-3</v>
      </c>
      <c r="AF10" s="36">
        <v>4.3144999999999998E-3</v>
      </c>
      <c r="AG10" s="34">
        <v>8.4849999999999997E-4</v>
      </c>
      <c r="AH10" s="34">
        <v>2.457E-3</v>
      </c>
      <c r="AI10" s="34">
        <v>1.1444999999999999E-3</v>
      </c>
      <c r="AJ10" s="34">
        <v>8.1965000000000007E-3</v>
      </c>
      <c r="AK10" s="34">
        <v>3.1324999999999999E-3</v>
      </c>
      <c r="AL10" s="34">
        <v>3.3140000000000001E-3</v>
      </c>
      <c r="AM10" s="34">
        <v>7.9314999999999993E-3</v>
      </c>
      <c r="AN10" s="34">
        <v>9.7073999999999994E-2</v>
      </c>
      <c r="AO10" s="34">
        <v>3.3395E-3</v>
      </c>
      <c r="AP10" s="34">
        <v>1.7759500000000001E-2</v>
      </c>
      <c r="AQ10" s="34">
        <v>1.5495500000000001E-2</v>
      </c>
      <c r="AR10" s="34">
        <v>2.31465E-2</v>
      </c>
      <c r="AS10" s="33">
        <v>4.5333499999999999E-2</v>
      </c>
      <c r="AT10" s="35">
        <v>4.4070000000000003E-3</v>
      </c>
      <c r="AU10" s="34">
        <v>6.9959999999999996E-3</v>
      </c>
      <c r="AV10" s="34">
        <v>1.3240000000000001E-3</v>
      </c>
      <c r="AW10" s="34">
        <v>3.3839999999999999E-3</v>
      </c>
      <c r="AX10" s="34">
        <v>5.5624999999999997E-3</v>
      </c>
      <c r="AY10" s="34">
        <v>8.2004999999999995E-3</v>
      </c>
      <c r="AZ10" s="34">
        <v>6.7584999999999998E-3</v>
      </c>
      <c r="BA10" s="34">
        <v>1.3657000000000001E-2</v>
      </c>
      <c r="BB10" s="34">
        <v>6.0599999999999998E-4</v>
      </c>
      <c r="BC10" s="34">
        <v>1.31745E-2</v>
      </c>
      <c r="BD10" s="34">
        <v>5.5053499999999998E-2</v>
      </c>
      <c r="BE10" s="34">
        <v>1.0074999999999999E-3</v>
      </c>
      <c r="BF10" s="34">
        <v>5.6020000000000002E-3</v>
      </c>
      <c r="BG10" s="34">
        <v>7.7644999999999997E-3</v>
      </c>
      <c r="BH10" s="34">
        <v>1.6615E-3</v>
      </c>
      <c r="BI10" s="34">
        <v>1.5391999999999999E-2</v>
      </c>
      <c r="BJ10" s="34">
        <v>2.4529999999999999E-3</v>
      </c>
      <c r="BK10" s="34">
        <v>5.6579999999999998E-3</v>
      </c>
      <c r="BL10" s="34">
        <v>0</v>
      </c>
      <c r="BM10" s="34">
        <v>8.4814999999999995E-3</v>
      </c>
      <c r="BN10" s="34">
        <v>5.8210499999999998E-2</v>
      </c>
      <c r="BO10" s="34">
        <v>2.5805000000000002E-2</v>
      </c>
      <c r="BP10" s="34">
        <v>6.2594499999999997E-2</v>
      </c>
      <c r="BQ10" s="34">
        <v>7.4000000000000003E-3</v>
      </c>
      <c r="BR10" s="34">
        <v>2.9013000000000001E-2</v>
      </c>
      <c r="BS10" s="34">
        <v>4.3980999999999999E-2</v>
      </c>
      <c r="BT10" s="34">
        <v>1.1967E-2</v>
      </c>
      <c r="BU10" s="34">
        <v>1.7615E-3</v>
      </c>
      <c r="BV10" s="34">
        <v>4.4454999999999998E-3</v>
      </c>
      <c r="BW10" s="34">
        <v>2.2875E-3</v>
      </c>
      <c r="BX10" s="34">
        <v>7.1174999999999997E-3</v>
      </c>
      <c r="BY10" s="34">
        <v>3.2426999999999997E-2</v>
      </c>
      <c r="BZ10" s="34">
        <v>1.2675000000000001E-2</v>
      </c>
      <c r="CA10" s="34">
        <v>4.3980999999999999E-2</v>
      </c>
      <c r="CB10" s="34">
        <v>1.3625E-3</v>
      </c>
      <c r="CC10" s="34">
        <v>1.34E-4</v>
      </c>
      <c r="CD10" s="33">
        <v>3.323E-3</v>
      </c>
      <c r="CE10" s="3">
        <v>9.3181E-2</v>
      </c>
      <c r="CF10" s="32">
        <v>7.4325500000000003E-2</v>
      </c>
    </row>
    <row r="11" spans="1:86" x14ac:dyDescent="0.3">
      <c r="A11" s="38" t="s">
        <v>12</v>
      </c>
      <c r="B11" s="35">
        <v>5.1050999999999999E-2</v>
      </c>
      <c r="C11" s="34">
        <v>0.85099800000000003</v>
      </c>
      <c r="D11" s="34">
        <v>0.13222149999999999</v>
      </c>
      <c r="E11" s="34">
        <v>0.2184555</v>
      </c>
      <c r="F11" s="34">
        <v>3.0530000000000002E-3</v>
      </c>
      <c r="G11" s="34">
        <v>5.7845000000000001E-2</v>
      </c>
      <c r="H11" s="34">
        <v>4.55E-4</v>
      </c>
      <c r="I11" s="34">
        <v>-1.0970000000000001E-3</v>
      </c>
      <c r="J11" s="34">
        <v>1.35575E-2</v>
      </c>
      <c r="K11" s="34">
        <v>0.123154</v>
      </c>
      <c r="L11" s="34">
        <v>2.5995000000000001E-2</v>
      </c>
      <c r="M11" s="34">
        <v>0.86866900000000002</v>
      </c>
      <c r="N11" s="34">
        <v>4.6324999999999998E-2</v>
      </c>
      <c r="O11" s="34">
        <v>1.804E-2</v>
      </c>
      <c r="P11" s="34">
        <v>4.189E-3</v>
      </c>
      <c r="Q11" s="34">
        <v>0.63392199999999999</v>
      </c>
      <c r="R11" s="34">
        <v>0.86744600000000005</v>
      </c>
      <c r="S11" s="33">
        <v>1.0134000000000001E-2</v>
      </c>
      <c r="T11" s="36">
        <v>0.1890685</v>
      </c>
      <c r="U11" s="34">
        <v>2.1189999999999998E-3</v>
      </c>
      <c r="V11" s="34">
        <v>0.71997800000000001</v>
      </c>
      <c r="W11" s="34">
        <v>-2.4601000000000001E-2</v>
      </c>
      <c r="X11" s="34">
        <v>0.147452</v>
      </c>
      <c r="Y11" s="34">
        <v>4.1310000000000001E-3</v>
      </c>
      <c r="Z11" s="34">
        <v>8.0505000000000004E-3</v>
      </c>
      <c r="AA11" s="34">
        <v>1.1615E-2</v>
      </c>
      <c r="AB11" s="34">
        <v>0.80277549999999998</v>
      </c>
      <c r="AC11" s="34">
        <v>0.52134550000000002</v>
      </c>
      <c r="AD11" s="34">
        <v>0.105103</v>
      </c>
      <c r="AE11" s="37">
        <v>5.8710000000000004E-3</v>
      </c>
      <c r="AF11" s="36">
        <v>5.1099999999999995E-4</v>
      </c>
      <c r="AG11" s="34">
        <v>3.8049999999999998E-3</v>
      </c>
      <c r="AH11" s="34">
        <v>-4.7800000000000002E-4</v>
      </c>
      <c r="AI11" s="34">
        <v>9.5799999999999998E-4</v>
      </c>
      <c r="AJ11" s="34">
        <v>4.797E-3</v>
      </c>
      <c r="AK11" s="34">
        <v>1.0545000000000001E-3</v>
      </c>
      <c r="AL11" s="34">
        <v>7.1100000000000004E-4</v>
      </c>
      <c r="AM11" s="34">
        <v>9.8219999999999991E-3</v>
      </c>
      <c r="AN11" s="34">
        <v>6.3670000000000003E-3</v>
      </c>
      <c r="AO11" s="34">
        <v>3.6819999999999999E-3</v>
      </c>
      <c r="AP11" s="34">
        <v>7.7854999999999999E-3</v>
      </c>
      <c r="AQ11" s="34">
        <v>3.8544999999999999E-3</v>
      </c>
      <c r="AR11" s="34">
        <v>2.9888000000000001E-2</v>
      </c>
      <c r="AS11" s="33">
        <v>3.4580000000000001E-3</v>
      </c>
      <c r="AT11" s="35">
        <v>4.1000000000000003E-3</v>
      </c>
      <c r="AU11" s="34">
        <v>-1.9000000000000001E-5</v>
      </c>
      <c r="AV11" s="34">
        <v>2.6440000000000001E-3</v>
      </c>
      <c r="AW11" s="34">
        <v>-2.81E-4</v>
      </c>
      <c r="AX11" s="34">
        <v>-1.3999999999999999E-4</v>
      </c>
      <c r="AY11" s="34">
        <v>1.804E-3</v>
      </c>
      <c r="AZ11" s="34">
        <v>1.5215000000000001E-3</v>
      </c>
      <c r="BA11" s="34">
        <v>1.1765E-3</v>
      </c>
      <c r="BB11" s="34">
        <v>1.6358000000000001E-2</v>
      </c>
      <c r="BC11" s="34">
        <v>7.3870000000000003E-3</v>
      </c>
      <c r="BD11" s="34">
        <v>1.2964E-2</v>
      </c>
      <c r="BE11" s="34">
        <v>1.9095E-3</v>
      </c>
      <c r="BF11" s="34">
        <v>1.2999999999999999E-5</v>
      </c>
      <c r="BG11" s="34">
        <v>1.2746499999999999E-2</v>
      </c>
      <c r="BH11" s="34">
        <v>2.7130000000000001E-3</v>
      </c>
      <c r="BI11" s="34">
        <v>1.5835000000000001E-3</v>
      </c>
      <c r="BJ11" s="34">
        <v>-1.7550000000000001E-4</v>
      </c>
      <c r="BK11" s="34">
        <v>1.0295500000000001E-2</v>
      </c>
      <c r="BL11" s="34">
        <v>3.2784000000000001E-2</v>
      </c>
      <c r="BM11" s="34">
        <v>3.6475000000000001E-3</v>
      </c>
      <c r="BN11" s="34">
        <v>7.7889999999999999E-3</v>
      </c>
      <c r="BO11" s="34">
        <v>7.7130000000000002E-3</v>
      </c>
      <c r="BP11" s="34">
        <v>1.3698999999999999E-2</v>
      </c>
      <c r="BQ11" s="34">
        <v>6.986E-3</v>
      </c>
      <c r="BR11" s="34">
        <v>8.038E-3</v>
      </c>
      <c r="BS11" s="34">
        <v>5.13E-4</v>
      </c>
      <c r="BT11" s="34">
        <v>1.8946999999999999E-2</v>
      </c>
      <c r="BU11" s="34">
        <v>-1.0629999999999999E-3</v>
      </c>
      <c r="BV11" s="34">
        <v>3.2650000000000001E-3</v>
      </c>
      <c r="BW11" s="34">
        <v>-5.6700000000000001E-4</v>
      </c>
      <c r="BX11" s="34">
        <v>5.7794999999999999E-3</v>
      </c>
      <c r="BY11" s="34">
        <v>1.2225E-2</v>
      </c>
      <c r="BZ11" s="34">
        <v>1.0889999999999999E-3</v>
      </c>
      <c r="CA11" s="34">
        <v>5.13E-4</v>
      </c>
      <c r="CB11" s="34">
        <v>3.6024999999999998E-3</v>
      </c>
      <c r="CC11" s="34">
        <v>-3.1E-4</v>
      </c>
      <c r="CD11" s="33">
        <v>3.4169999999999999E-3</v>
      </c>
      <c r="CE11" s="3">
        <v>2.6381999999999999E-2</v>
      </c>
      <c r="CF11" s="32">
        <v>6.698E-3</v>
      </c>
    </row>
    <row r="12" spans="1:86" x14ac:dyDescent="0.3">
      <c r="A12" s="38" t="s">
        <v>11</v>
      </c>
      <c r="B12" s="35">
        <v>-2.1489999999999999E-3</v>
      </c>
      <c r="C12" s="34">
        <v>3.4625000000000003E-2</v>
      </c>
      <c r="D12" s="34">
        <v>0</v>
      </c>
      <c r="E12" s="34">
        <v>0.22576950000000001</v>
      </c>
      <c r="F12" s="34">
        <v>2.7897000000000002E-2</v>
      </c>
      <c r="G12" s="34">
        <v>-2.2534999999999999E-3</v>
      </c>
      <c r="H12" s="34">
        <v>3.8272500000000001E-2</v>
      </c>
      <c r="I12" s="34">
        <v>0</v>
      </c>
      <c r="J12" s="34">
        <v>2.4750000000000002E-3</v>
      </c>
      <c r="K12" s="34">
        <v>3.2939000000000003E-2</v>
      </c>
      <c r="L12" s="34">
        <v>6.4549999999999998E-3</v>
      </c>
      <c r="M12" s="34">
        <v>3.1774499999999997E-2</v>
      </c>
      <c r="N12" s="34">
        <v>6.0264999999999997E-3</v>
      </c>
      <c r="O12" s="34">
        <v>3.8098E-2</v>
      </c>
      <c r="P12" s="34">
        <v>5.8469999999999998E-3</v>
      </c>
      <c r="Q12" s="34">
        <v>1.9845999999999999E-2</v>
      </c>
      <c r="R12" s="34">
        <v>1.3842500000000001E-2</v>
      </c>
      <c r="S12" s="33">
        <v>2.8814999999999999E-3</v>
      </c>
      <c r="T12" s="36">
        <v>9.5184999999999992E-3</v>
      </c>
      <c r="U12" s="34">
        <v>8.7598999999999996E-2</v>
      </c>
      <c r="V12" s="34">
        <v>6.4899999999999999E-2</v>
      </c>
      <c r="W12" s="34">
        <v>0</v>
      </c>
      <c r="X12" s="34">
        <v>0.36083850000000001</v>
      </c>
      <c r="Y12" s="34">
        <v>0.1159245</v>
      </c>
      <c r="Z12" s="34">
        <v>0.16120950000000001</v>
      </c>
      <c r="AA12" s="34">
        <v>3.5849999999999999E-4</v>
      </c>
      <c r="AB12" s="34">
        <v>0.30056699999999997</v>
      </c>
      <c r="AC12" s="34">
        <v>0.1633135</v>
      </c>
      <c r="AD12" s="34">
        <v>2.27195E-2</v>
      </c>
      <c r="AE12" s="37">
        <v>1.6546999999999999E-2</v>
      </c>
      <c r="AF12" s="36">
        <v>1.4304000000000001E-2</v>
      </c>
      <c r="AG12" s="34">
        <v>9.6449999999999997E-4</v>
      </c>
      <c r="AH12" s="34">
        <v>2.9970000000000001E-3</v>
      </c>
      <c r="AI12" s="34">
        <v>-1.2300000000000001E-4</v>
      </c>
      <c r="AJ12" s="34">
        <v>6.9094999999999998E-3</v>
      </c>
      <c r="AK12" s="34">
        <v>8.4449999999999998E-4</v>
      </c>
      <c r="AL12" s="34">
        <v>-2.1215000000000001E-3</v>
      </c>
      <c r="AM12" s="34">
        <v>4.9445000000000001E-3</v>
      </c>
      <c r="AN12" s="34">
        <v>5.4870500000000003E-2</v>
      </c>
      <c r="AO12" s="34">
        <v>-1.892E-3</v>
      </c>
      <c r="AP12" s="34">
        <v>3.4476E-2</v>
      </c>
      <c r="AQ12" s="34">
        <v>1.8669499999999999E-2</v>
      </c>
      <c r="AR12" s="34">
        <v>1.9366000000000001E-2</v>
      </c>
      <c r="AS12" s="33">
        <v>6.1746000000000002E-2</v>
      </c>
      <c r="AT12" s="35">
        <v>3.5179999999999999E-3</v>
      </c>
      <c r="AU12" s="34">
        <v>1.549E-3</v>
      </c>
      <c r="AV12" s="34">
        <v>2.147E-3</v>
      </c>
      <c r="AW12" s="34">
        <v>2.5899999999999999E-3</v>
      </c>
      <c r="AX12" s="34">
        <v>1.1039999999999999E-3</v>
      </c>
      <c r="AY12" s="34">
        <v>-6.3250000000000003E-4</v>
      </c>
      <c r="AZ12" s="34">
        <v>1.4955000000000001E-3</v>
      </c>
      <c r="BA12" s="34">
        <v>1.7935E-3</v>
      </c>
      <c r="BB12" s="34">
        <v>1.1329499999999999E-2</v>
      </c>
      <c r="BC12" s="34">
        <v>3.7429999999999998E-3</v>
      </c>
      <c r="BD12" s="34">
        <v>0.163327</v>
      </c>
      <c r="BE12" s="34">
        <v>0.11717900000000001</v>
      </c>
      <c r="BF12" s="34">
        <v>6.3773999999999997E-2</v>
      </c>
      <c r="BG12" s="34">
        <v>9.5485E-2</v>
      </c>
      <c r="BH12" s="34">
        <v>2.0435000000000002E-3</v>
      </c>
      <c r="BI12" s="34">
        <v>4.9932499999999998E-2</v>
      </c>
      <c r="BJ12" s="34">
        <v>4.1155000000000002E-3</v>
      </c>
      <c r="BK12" s="34">
        <v>5.5726499999999998E-2</v>
      </c>
      <c r="BL12" s="34">
        <v>5.5562E-2</v>
      </c>
      <c r="BM12" s="34">
        <v>1.26645E-2</v>
      </c>
      <c r="BN12" s="34">
        <v>0.45429049999999999</v>
      </c>
      <c r="BO12" s="34">
        <v>8.3460000000000006E-2</v>
      </c>
      <c r="BP12" s="34">
        <v>0.19773750000000001</v>
      </c>
      <c r="BQ12" s="34">
        <v>6.4618999999999996E-2</v>
      </c>
      <c r="BR12" s="34">
        <v>5.3276999999999998E-2</v>
      </c>
      <c r="BS12" s="34">
        <v>0.14121800000000001</v>
      </c>
      <c r="BT12" s="34">
        <v>1.3788999999999999E-2</v>
      </c>
      <c r="BU12" s="34">
        <v>8.1650000000000004E-3</v>
      </c>
      <c r="BV12" s="34">
        <v>6.7559999999999999E-3</v>
      </c>
      <c r="BW12" s="34">
        <v>4.0700000000000003E-4</v>
      </c>
      <c r="BX12" s="34">
        <v>6.7624500000000004E-2</v>
      </c>
      <c r="BY12" s="34">
        <v>0.23454449999999999</v>
      </c>
      <c r="BZ12" s="34">
        <v>8.5073499999999996E-2</v>
      </c>
      <c r="CA12" s="34">
        <v>0.14121800000000001</v>
      </c>
      <c r="CB12" s="34">
        <v>2.6944999999999998E-3</v>
      </c>
      <c r="CC12" s="34">
        <v>5.4809999999999998E-3</v>
      </c>
      <c r="CD12" s="33">
        <v>4.4275E-3</v>
      </c>
      <c r="CE12" s="3">
        <v>2.3049E-2</v>
      </c>
      <c r="CF12" s="32">
        <v>0.1057295</v>
      </c>
    </row>
    <row r="13" spans="1:86" x14ac:dyDescent="0.3">
      <c r="A13" s="38" t="s">
        <v>10</v>
      </c>
      <c r="B13" s="35">
        <v>1.0095E-2</v>
      </c>
      <c r="C13" s="34">
        <v>0.87804899999999997</v>
      </c>
      <c r="D13" s="34">
        <v>9.1E-4</v>
      </c>
      <c r="E13" s="34">
        <v>0.131241</v>
      </c>
      <c r="F13" s="34">
        <v>1.9235000000000001E-3</v>
      </c>
      <c r="G13" s="34">
        <v>2.5198999999999999E-2</v>
      </c>
      <c r="H13" s="34">
        <v>-3.8299999999999999E-4</v>
      </c>
      <c r="I13" s="34">
        <v>0</v>
      </c>
      <c r="J13" s="34">
        <v>0.104014</v>
      </c>
      <c r="K13" s="34">
        <v>0.18335850000000001</v>
      </c>
      <c r="L13" s="34">
        <v>1.5603000000000001E-2</v>
      </c>
      <c r="M13" s="34">
        <v>0.85995750000000004</v>
      </c>
      <c r="N13" s="34">
        <v>1.4156E-2</v>
      </c>
      <c r="O13" s="34">
        <v>2.7720000000000002E-3</v>
      </c>
      <c r="P13" s="34">
        <v>1.8714999999999999E-3</v>
      </c>
      <c r="Q13" s="34">
        <v>0.34877799999999998</v>
      </c>
      <c r="R13" s="34">
        <v>0.86364200000000002</v>
      </c>
      <c r="S13" s="33">
        <v>5.4650000000000002E-3</v>
      </c>
      <c r="T13" s="36">
        <v>1.9605999999999998E-2</v>
      </c>
      <c r="U13" s="34">
        <v>4.6589999999999999E-3</v>
      </c>
      <c r="V13" s="34">
        <v>0.61248049999999998</v>
      </c>
      <c r="W13" s="34">
        <v>-2.7469999999999999E-3</v>
      </c>
      <c r="X13" s="34">
        <v>0.103216</v>
      </c>
      <c r="Y13" s="34">
        <v>1.8499000000000002E-2</v>
      </c>
      <c r="Z13" s="34">
        <v>6.8075000000000002E-3</v>
      </c>
      <c r="AA13" s="34">
        <v>0</v>
      </c>
      <c r="AB13" s="34">
        <v>0.84058699999999997</v>
      </c>
      <c r="AC13" s="34">
        <v>0.33812950000000003</v>
      </c>
      <c r="AD13" s="34">
        <v>6.2029500000000001E-2</v>
      </c>
      <c r="AE13" s="37">
        <v>-7.5699999999999997E-4</v>
      </c>
      <c r="AF13" s="36">
        <v>2.3915E-3</v>
      </c>
      <c r="AG13" s="34">
        <v>2.895E-3</v>
      </c>
      <c r="AH13" s="34">
        <v>2.1905000000000002E-3</v>
      </c>
      <c r="AI13" s="34">
        <v>2.3340000000000001E-3</v>
      </c>
      <c r="AJ13" s="34">
        <v>-6.1700000000000004E-4</v>
      </c>
      <c r="AK13" s="34">
        <v>-7.6999999999999996E-4</v>
      </c>
      <c r="AL13" s="34">
        <v>1.8144999999999999E-3</v>
      </c>
      <c r="AM13" s="34">
        <v>7.3530000000000002E-3</v>
      </c>
      <c r="AN13" s="34">
        <v>4.6509999999999998E-3</v>
      </c>
      <c r="AO13" s="34">
        <v>2.3180000000000002E-3</v>
      </c>
      <c r="AP13" s="34">
        <v>1.6570000000000001E-3</v>
      </c>
      <c r="AQ13" s="34">
        <v>2.3640000000000002E-3</v>
      </c>
      <c r="AR13" s="34">
        <v>1.0326500000000001E-2</v>
      </c>
      <c r="AS13" s="33">
        <v>2.6194999999999999E-3</v>
      </c>
      <c r="AT13" s="35">
        <v>1.5185000000000001E-3</v>
      </c>
      <c r="AU13" s="34">
        <v>1.024E-3</v>
      </c>
      <c r="AV13" s="34">
        <v>4.9950000000000005E-4</v>
      </c>
      <c r="AW13" s="34">
        <v>1.1115000000000001E-3</v>
      </c>
      <c r="AX13" s="34">
        <v>2.4394999999999998E-3</v>
      </c>
      <c r="AY13" s="34">
        <v>1.7635000000000001E-3</v>
      </c>
      <c r="AZ13" s="34">
        <v>8.5400000000000005E-4</v>
      </c>
      <c r="BA13" s="34">
        <v>2.1844999999999998E-3</v>
      </c>
      <c r="BB13" s="34">
        <v>-4.6E-5</v>
      </c>
      <c r="BC13" s="34">
        <v>1.436E-3</v>
      </c>
      <c r="BD13" s="34">
        <v>4.0720000000000001E-3</v>
      </c>
      <c r="BE13" s="34">
        <v>2.7590000000000002E-3</v>
      </c>
      <c r="BF13" s="34">
        <v>-7.0549999999999996E-4</v>
      </c>
      <c r="BG13" s="34">
        <v>2.9164999999999998E-3</v>
      </c>
      <c r="BH13" s="34">
        <v>1.797E-3</v>
      </c>
      <c r="BI13" s="34">
        <v>6.4970000000000002E-3</v>
      </c>
      <c r="BJ13" s="34">
        <v>1.7149999999999999E-3</v>
      </c>
      <c r="BK13" s="34">
        <v>3.8565000000000001E-3</v>
      </c>
      <c r="BL13" s="34">
        <v>5.8054999999999999E-3</v>
      </c>
      <c r="BM13" s="34">
        <v>1.0204999999999999E-3</v>
      </c>
      <c r="BN13" s="34">
        <v>7.5750000000000001E-3</v>
      </c>
      <c r="BO13" s="34">
        <v>2.3105000000000001E-3</v>
      </c>
      <c r="BP13" s="34">
        <v>8.5074999999999994E-3</v>
      </c>
      <c r="BQ13" s="34">
        <v>1.341E-3</v>
      </c>
      <c r="BR13" s="34">
        <v>4.8110000000000002E-3</v>
      </c>
      <c r="BS13" s="34">
        <v>7.1314999999999998E-3</v>
      </c>
      <c r="BT13" s="34">
        <v>2.1635000000000001E-3</v>
      </c>
      <c r="BU13" s="34">
        <v>1.7845000000000001E-3</v>
      </c>
      <c r="BV13" s="34">
        <v>9.5000000000000005E-5</v>
      </c>
      <c r="BW13" s="34">
        <v>9.7550000000000002E-4</v>
      </c>
      <c r="BX13" s="34">
        <v>9.0899999999999998E-4</v>
      </c>
      <c r="BY13" s="34">
        <v>2.5375999999999999E-2</v>
      </c>
      <c r="BZ13" s="34">
        <v>6.1749999999999999E-3</v>
      </c>
      <c r="CA13" s="34">
        <v>7.1314999999999998E-3</v>
      </c>
      <c r="CB13" s="34">
        <v>3.8214999999999998E-3</v>
      </c>
      <c r="CC13" s="34">
        <v>3.9375E-3</v>
      </c>
      <c r="CD13" s="33">
        <v>1.4249999999999999E-4</v>
      </c>
      <c r="CE13" s="3">
        <v>-2.0470000000000002E-3</v>
      </c>
      <c r="CF13" s="32">
        <v>-1.0965E-3</v>
      </c>
    </row>
    <row r="14" spans="1:86" x14ac:dyDescent="0.3">
      <c r="A14" s="38" t="s">
        <v>9</v>
      </c>
      <c r="B14" s="35">
        <v>0.85047399999999995</v>
      </c>
      <c r="C14" s="34">
        <v>0.87166049999999995</v>
      </c>
      <c r="D14" s="34">
        <v>0.86720900000000001</v>
      </c>
      <c r="E14" s="34">
        <v>0.62222699999999997</v>
      </c>
      <c r="F14" s="34">
        <v>0.87533950000000005</v>
      </c>
      <c r="G14" s="34">
        <v>0.88564200000000004</v>
      </c>
      <c r="H14" s="34">
        <v>0.826345</v>
      </c>
      <c r="I14" s="34">
        <v>0.78949150000000001</v>
      </c>
      <c r="J14" s="34">
        <v>0.64799399999999996</v>
      </c>
      <c r="K14" s="34">
        <v>0.75886149999999997</v>
      </c>
      <c r="L14" s="34">
        <v>0.23476949999999999</v>
      </c>
      <c r="M14" s="34">
        <v>0.86990999999999996</v>
      </c>
      <c r="N14" s="34">
        <v>0.51640600000000003</v>
      </c>
      <c r="O14" s="34">
        <v>0.80372350000000004</v>
      </c>
      <c r="P14" s="34">
        <v>0.60858500000000004</v>
      </c>
      <c r="Q14" s="34">
        <v>0.16231300000000001</v>
      </c>
      <c r="R14" s="34">
        <v>0.81636050000000004</v>
      </c>
      <c r="S14" s="33">
        <v>0.62319349999999996</v>
      </c>
      <c r="T14" s="36">
        <v>0.70936049999999995</v>
      </c>
      <c r="U14" s="34">
        <v>5.9836E-2</v>
      </c>
      <c r="V14" s="34">
        <v>0.37858000000000003</v>
      </c>
      <c r="W14" s="34">
        <v>0.83331699999999997</v>
      </c>
      <c r="X14" s="34">
        <v>0.62853099999999995</v>
      </c>
      <c r="Y14" s="34">
        <v>0.65206799999999998</v>
      </c>
      <c r="Z14" s="34">
        <v>0.70704400000000001</v>
      </c>
      <c r="AA14" s="34">
        <v>0.63598100000000002</v>
      </c>
      <c r="AB14" s="34">
        <v>0.68694200000000005</v>
      </c>
      <c r="AC14" s="34">
        <v>0.43122450000000001</v>
      </c>
      <c r="AD14" s="34">
        <v>0.23877200000000001</v>
      </c>
      <c r="AE14" s="37">
        <v>4.156E-3</v>
      </c>
      <c r="AF14" s="36">
        <v>2.4789999999999999E-3</v>
      </c>
      <c r="AG14" s="34">
        <v>2.8365E-3</v>
      </c>
      <c r="AH14" s="34">
        <v>2.6315000000000002E-3</v>
      </c>
      <c r="AI14" s="34">
        <v>1.137E-3</v>
      </c>
      <c r="AJ14" s="34">
        <v>2.6285000000000002E-3</v>
      </c>
      <c r="AK14" s="34">
        <v>8.7635000000000005E-3</v>
      </c>
      <c r="AL14" s="34">
        <v>2.2985000000000002E-3</v>
      </c>
      <c r="AM14" s="34">
        <v>6.1044999999999997E-3</v>
      </c>
      <c r="AN14" s="34">
        <v>1.4855E-2</v>
      </c>
      <c r="AO14" s="34">
        <v>1.8875000000000001E-3</v>
      </c>
      <c r="AP14" s="34">
        <v>8.6285000000000008E-3</v>
      </c>
      <c r="AQ14" s="34">
        <v>4.2255000000000001E-3</v>
      </c>
      <c r="AR14" s="34">
        <v>9.2875000000000006E-3</v>
      </c>
      <c r="AS14" s="33">
        <v>8.3719999999999992E-3</v>
      </c>
      <c r="AT14" s="35">
        <v>1.0510000000000001E-3</v>
      </c>
      <c r="AU14" s="34">
        <v>9.7099999999999997E-4</v>
      </c>
      <c r="AV14" s="34">
        <v>1.3480499999999999E-2</v>
      </c>
      <c r="AW14" s="34">
        <v>1.5904999999999999E-3</v>
      </c>
      <c r="AX14" s="34">
        <v>4.4260000000000002E-3</v>
      </c>
      <c r="AY14" s="34">
        <v>2.8735000000000002E-3</v>
      </c>
      <c r="AZ14" s="34">
        <v>4.4700000000000002E-4</v>
      </c>
      <c r="BA14" s="34">
        <v>1.3884499999999999E-2</v>
      </c>
      <c r="BB14" s="34">
        <v>7.2329999999999998E-3</v>
      </c>
      <c r="BC14" s="34">
        <v>2.2155E-3</v>
      </c>
      <c r="BD14" s="34">
        <v>1.7278000000000002E-2</v>
      </c>
      <c r="BE14" s="34">
        <v>2.1795E-3</v>
      </c>
      <c r="BF14" s="34">
        <v>3.6754999999999999E-3</v>
      </c>
      <c r="BG14" s="34">
        <v>1.2949999999999999E-3</v>
      </c>
      <c r="BH14" s="34">
        <v>6.29E-4</v>
      </c>
      <c r="BI14" s="34">
        <v>1.5075E-2</v>
      </c>
      <c r="BJ14" s="34">
        <v>3.7100000000000002E-3</v>
      </c>
      <c r="BK14" s="34">
        <v>5.3794999999999997E-3</v>
      </c>
      <c r="BL14" s="34">
        <v>2.6835500000000002E-2</v>
      </c>
      <c r="BM14" s="34">
        <v>3.6549999999999999E-4</v>
      </c>
      <c r="BN14" s="34">
        <v>4.9993999999999997E-2</v>
      </c>
      <c r="BO14" s="34">
        <v>2.0653000000000001E-2</v>
      </c>
      <c r="BP14" s="34">
        <v>7.2554999999999998E-3</v>
      </c>
      <c r="BQ14" s="34">
        <v>2.6585000000000001E-2</v>
      </c>
      <c r="BR14" s="34">
        <v>3.8409999999999998E-3</v>
      </c>
      <c r="BS14" s="34">
        <v>2.81415E-2</v>
      </c>
      <c r="BT14" s="34">
        <v>4.2154999999999996E-3</v>
      </c>
      <c r="BU14" s="34">
        <v>-5.3000000000000001E-5</v>
      </c>
      <c r="BV14" s="34">
        <v>1.6069999999999999E-3</v>
      </c>
      <c r="BW14" s="34">
        <v>1.464E-3</v>
      </c>
      <c r="BX14" s="34">
        <v>8.3739999999999995E-3</v>
      </c>
      <c r="BY14" s="34">
        <v>1.6439499999999999E-2</v>
      </c>
      <c r="BZ14" s="34">
        <v>4.3914999999999996E-3</v>
      </c>
      <c r="CA14" s="34">
        <v>2.81415E-2</v>
      </c>
      <c r="CB14" s="34">
        <v>4.444E-3</v>
      </c>
      <c r="CC14" s="34">
        <v>2.3855E-3</v>
      </c>
      <c r="CD14" s="33">
        <v>1.2310000000000001E-3</v>
      </c>
      <c r="CE14" s="3">
        <v>9.3316499999999997E-2</v>
      </c>
      <c r="CF14" s="32">
        <v>1.76405E-2</v>
      </c>
    </row>
    <row r="15" spans="1:86" x14ac:dyDescent="0.3">
      <c r="A15" s="38" t="s">
        <v>8</v>
      </c>
      <c r="B15" s="35">
        <v>-6.6389999999999999E-3</v>
      </c>
      <c r="C15" s="34">
        <v>8.1948999999999994E-2</v>
      </c>
      <c r="D15" s="34">
        <v>-1.7075E-3</v>
      </c>
      <c r="E15" s="34">
        <v>2.0769999999999999E-3</v>
      </c>
      <c r="F15" s="34">
        <v>-1.0280000000000001E-3</v>
      </c>
      <c r="G15" s="34">
        <v>5.378E-3</v>
      </c>
      <c r="H15" s="34">
        <v>5.6395000000000004E-3</v>
      </c>
      <c r="I15" s="34">
        <v>0.14956649999999999</v>
      </c>
      <c r="J15" s="34">
        <v>2.6218999999999999E-2</v>
      </c>
      <c r="K15" s="34">
        <v>2.637E-3</v>
      </c>
      <c r="L15" s="34">
        <v>9.5510000000000005E-3</v>
      </c>
      <c r="M15" s="34">
        <v>-2.271E-3</v>
      </c>
      <c r="N15" s="34">
        <v>5.1410999999999998E-2</v>
      </c>
      <c r="O15" s="34">
        <v>-8.12E-4</v>
      </c>
      <c r="P15" s="34">
        <v>-1.6716999999999999E-2</v>
      </c>
      <c r="Q15" s="34">
        <v>1.38885E-2</v>
      </c>
      <c r="R15" s="34">
        <v>0</v>
      </c>
      <c r="S15" s="33">
        <v>-4.5960000000000003E-3</v>
      </c>
      <c r="T15" s="36">
        <v>0.25105549999999999</v>
      </c>
      <c r="U15" s="34">
        <v>2.5845E-3</v>
      </c>
      <c r="V15" s="34">
        <v>-7.0239999999999999E-3</v>
      </c>
      <c r="W15" s="34">
        <v>0</v>
      </c>
      <c r="X15" s="34">
        <v>1.5630999999999999E-2</v>
      </c>
      <c r="Y15" s="34">
        <v>5.3767000000000002E-2</v>
      </c>
      <c r="Z15" s="34">
        <v>9.1370999999999994E-2</v>
      </c>
      <c r="AA15" s="34">
        <v>3.0467000000000001E-2</v>
      </c>
      <c r="AB15" s="34">
        <v>0</v>
      </c>
      <c r="AC15" s="34">
        <v>1.19375E-2</v>
      </c>
      <c r="AD15" s="34">
        <v>4.0280000000000003E-3</v>
      </c>
      <c r="AE15" s="37">
        <v>3.7680000000000001E-3</v>
      </c>
      <c r="AF15" s="36">
        <v>1.9589999999999998E-3</v>
      </c>
      <c r="AG15" s="34">
        <v>1.1609999999999999E-3</v>
      </c>
      <c r="AH15" s="34">
        <v>6.6399999999999999E-4</v>
      </c>
      <c r="AI15" s="34">
        <v>2.2399999999999998E-3</v>
      </c>
      <c r="AJ15" s="34">
        <v>2.147E-3</v>
      </c>
      <c r="AK15" s="34">
        <v>1.2164999999999999E-3</v>
      </c>
      <c r="AL15" s="34">
        <v>1.7244999999999999E-3</v>
      </c>
      <c r="AM15" s="34">
        <v>8.3649999999999992E-3</v>
      </c>
      <c r="AN15" s="34">
        <v>4.261E-3</v>
      </c>
      <c r="AO15" s="34">
        <v>3.0209999999999998E-3</v>
      </c>
      <c r="AP15" s="34">
        <v>2.0439999999999998E-3</v>
      </c>
      <c r="AQ15" s="34">
        <v>5.9999999999999995E-4</v>
      </c>
      <c r="AR15" s="34">
        <v>2.9385000000000001E-3</v>
      </c>
      <c r="AS15" s="33">
        <v>3.9305E-3</v>
      </c>
      <c r="AT15" s="35">
        <v>2.8495E-3</v>
      </c>
      <c r="AU15" s="34">
        <v>2.562E-3</v>
      </c>
      <c r="AV15" s="34">
        <v>2.1405E-3</v>
      </c>
      <c r="AW15" s="34">
        <v>1.5924999999999999E-3</v>
      </c>
      <c r="AX15" s="34">
        <v>8.2439999999999996E-3</v>
      </c>
      <c r="AY15" s="34">
        <v>2.3189999999999999E-3</v>
      </c>
      <c r="AZ15" s="34">
        <v>1.4909999999999999E-3</v>
      </c>
      <c r="BA15" s="34">
        <v>3.0095E-3</v>
      </c>
      <c r="BB15" s="34">
        <v>1.975E-4</v>
      </c>
      <c r="BC15" s="34">
        <v>3.6224999999999999E-3</v>
      </c>
      <c r="BD15" s="34">
        <v>1.196E-3</v>
      </c>
      <c r="BE15" s="34">
        <v>-1.338E-3</v>
      </c>
      <c r="BF15" s="34">
        <v>1.2424999999999999E-3</v>
      </c>
      <c r="BG15" s="34">
        <v>5.8149999999999999E-4</v>
      </c>
      <c r="BH15" s="34">
        <v>2.617E-3</v>
      </c>
      <c r="BI15" s="34">
        <v>1.403E-3</v>
      </c>
      <c r="BJ15" s="34">
        <v>2.7875E-3</v>
      </c>
      <c r="BK15" s="34">
        <v>4.8349999999999999E-3</v>
      </c>
      <c r="BL15" s="34">
        <v>1.95835E-2</v>
      </c>
      <c r="BM15" s="34">
        <v>9.1699999999999995E-4</v>
      </c>
      <c r="BN15" s="34">
        <v>7.352E-3</v>
      </c>
      <c r="BO15" s="34">
        <v>9.2285000000000006E-3</v>
      </c>
      <c r="BP15" s="34">
        <v>-1.426E-3</v>
      </c>
      <c r="BQ15" s="34">
        <v>-1.5579999999999999E-3</v>
      </c>
      <c r="BR15" s="34">
        <v>1.11165E-2</v>
      </c>
      <c r="BS15" s="34">
        <v>2.2495000000000002E-3</v>
      </c>
      <c r="BT15" s="34">
        <v>9.5715000000000001E-3</v>
      </c>
      <c r="BU15" s="34">
        <v>1.3979999999999999E-3</v>
      </c>
      <c r="BV15" s="34">
        <v>4.615E-4</v>
      </c>
      <c r="BW15" s="34">
        <v>-1.555E-3</v>
      </c>
      <c r="BX15" s="34">
        <v>1.1854999999999999E-3</v>
      </c>
      <c r="BY15" s="34">
        <v>7.5965E-3</v>
      </c>
      <c r="BZ15" s="34">
        <v>1.8090000000000001E-3</v>
      </c>
      <c r="CA15" s="34">
        <v>2.2495000000000002E-3</v>
      </c>
      <c r="CB15" s="34">
        <v>7.8799999999999996E-4</v>
      </c>
      <c r="CC15" s="34">
        <v>2.0305000000000002E-3</v>
      </c>
      <c r="CD15" s="33">
        <v>1.4995E-3</v>
      </c>
      <c r="CE15" s="3">
        <v>1.0022E-2</v>
      </c>
      <c r="CF15" s="32">
        <v>5.3934999999999999E-3</v>
      </c>
    </row>
    <row r="16" spans="1:86" x14ac:dyDescent="0.3">
      <c r="A16" s="38" t="s">
        <v>7</v>
      </c>
      <c r="B16" s="35">
        <v>-4.5303999999999997E-2</v>
      </c>
      <c r="C16" s="34">
        <v>-2.7636999999999998E-2</v>
      </c>
      <c r="D16" s="34">
        <v>1.5015E-3</v>
      </c>
      <c r="E16" s="34">
        <v>4.8294999999999996E-3</v>
      </c>
      <c r="F16" s="34">
        <v>7.1190000000000003E-3</v>
      </c>
      <c r="G16" s="34">
        <v>3.8974999999999999E-3</v>
      </c>
      <c r="H16" s="34">
        <v>7.1350000000000005E-4</v>
      </c>
      <c r="I16" s="34">
        <v>-1.5924999999999999E-3</v>
      </c>
      <c r="J16" s="34">
        <v>-1.9067000000000001E-2</v>
      </c>
      <c r="K16" s="34">
        <v>2.3601E-2</v>
      </c>
      <c r="L16" s="34">
        <v>1.348E-3</v>
      </c>
      <c r="M16" s="34">
        <v>1.3218000000000001E-2</v>
      </c>
      <c r="N16" s="34">
        <v>2.114E-3</v>
      </c>
      <c r="O16" s="34">
        <v>-7.1699999999999997E-4</v>
      </c>
      <c r="P16" s="34">
        <v>-4.3399999999999998E-4</v>
      </c>
      <c r="Q16" s="34">
        <v>3.8630000000000001E-3</v>
      </c>
      <c r="R16" s="34">
        <v>2.5799999999999998E-4</v>
      </c>
      <c r="S16" s="33">
        <v>1.1485E-3</v>
      </c>
      <c r="T16" s="36">
        <v>9.8379999999999995E-3</v>
      </c>
      <c r="U16" s="34">
        <v>5.0000000000000097E-6</v>
      </c>
      <c r="V16" s="34">
        <v>3.8795000000000001E-3</v>
      </c>
      <c r="W16" s="34">
        <v>1.8343999999999999E-2</v>
      </c>
      <c r="X16" s="34">
        <v>1.84595E-2</v>
      </c>
      <c r="Y16" s="34">
        <v>0.1231705</v>
      </c>
      <c r="Z16" s="34">
        <v>3.3674999999999997E-2</v>
      </c>
      <c r="AA16" s="34">
        <v>3.6050000000000001E-3</v>
      </c>
      <c r="AB16" s="34">
        <v>1.3334500000000001E-2</v>
      </c>
      <c r="AC16" s="34">
        <v>9.5232999999999998E-2</v>
      </c>
      <c r="AD16" s="34">
        <v>3.5654499999999999E-2</v>
      </c>
      <c r="AE16" s="37">
        <v>9.2575000000000001E-3</v>
      </c>
      <c r="AF16" s="36">
        <v>1.6819999999999999E-3</v>
      </c>
      <c r="AG16" s="34">
        <v>2.689E-3</v>
      </c>
      <c r="AH16" s="34">
        <v>1.8450000000000001E-4</v>
      </c>
      <c r="AI16" s="34">
        <v>1.519E-3</v>
      </c>
      <c r="AJ16" s="34">
        <v>2.9489999999999998E-3</v>
      </c>
      <c r="AK16" s="34">
        <v>1.905E-4</v>
      </c>
      <c r="AL16" s="34">
        <v>1.9335000000000001E-3</v>
      </c>
      <c r="AM16" s="34">
        <v>3.003E-3</v>
      </c>
      <c r="AN16" s="34">
        <v>1.6237000000000001E-2</v>
      </c>
      <c r="AO16" s="34">
        <v>8.7025000000000002E-3</v>
      </c>
      <c r="AP16" s="34">
        <v>2.6415000000000002E-3</v>
      </c>
      <c r="AQ16" s="34">
        <v>1.8395E-3</v>
      </c>
      <c r="AR16" s="34">
        <v>8.3835000000000003E-3</v>
      </c>
      <c r="AS16" s="33">
        <v>1.7474999999999999E-3</v>
      </c>
      <c r="AT16" s="35">
        <v>2.6589999999999999E-3</v>
      </c>
      <c r="AU16" s="34">
        <v>5.6649999999999995E-4</v>
      </c>
      <c r="AV16" s="34">
        <v>1.359E-3</v>
      </c>
      <c r="AW16" s="34">
        <v>1.653E-3</v>
      </c>
      <c r="AX16" s="34">
        <v>1.0304999999999999E-3</v>
      </c>
      <c r="AY16" s="34">
        <v>3.2445E-3</v>
      </c>
      <c r="AZ16" s="34">
        <v>1.665E-3</v>
      </c>
      <c r="BA16" s="34">
        <v>3.0270000000000002E-3</v>
      </c>
      <c r="BB16" s="34">
        <v>3.1514999999999998E-3</v>
      </c>
      <c r="BC16" s="34">
        <v>3.3874999999999999E-3</v>
      </c>
      <c r="BD16" s="34">
        <v>2.091E-3</v>
      </c>
      <c r="BE16" s="34">
        <v>2.4979999999999998E-3</v>
      </c>
      <c r="BF16" s="34">
        <v>1.9965E-3</v>
      </c>
      <c r="BG16" s="34">
        <v>1.8425E-3</v>
      </c>
      <c r="BH16" s="34">
        <v>2.4375E-3</v>
      </c>
      <c r="BI16" s="34">
        <v>2.8670000000000002E-3</v>
      </c>
      <c r="BJ16" s="34">
        <v>1.0889999999999999E-3</v>
      </c>
      <c r="BK16" s="34">
        <v>2.1075E-3</v>
      </c>
      <c r="BL16" s="34">
        <v>2.5406999999999999E-2</v>
      </c>
      <c r="BM16" s="34">
        <v>4.6765000000000001E-3</v>
      </c>
      <c r="BN16" s="34">
        <v>1.7888000000000001E-2</v>
      </c>
      <c r="BO16" s="34">
        <v>3.3379999999999998E-3</v>
      </c>
      <c r="BP16" s="34">
        <v>9.5794999999999995E-3</v>
      </c>
      <c r="BQ16" s="34">
        <v>7.8320000000000004E-3</v>
      </c>
      <c r="BR16" s="34">
        <v>3.9969999999999997E-3</v>
      </c>
      <c r="BS16" s="34">
        <v>2.7289000000000001E-2</v>
      </c>
      <c r="BT16" s="34">
        <v>1.0512499999999999E-2</v>
      </c>
      <c r="BU16" s="34">
        <v>1.29835E-2</v>
      </c>
      <c r="BV16" s="34">
        <v>2.8165E-3</v>
      </c>
      <c r="BW16" s="34">
        <v>2.4554999999999998E-3</v>
      </c>
      <c r="BX16" s="34">
        <v>-4.37E-4</v>
      </c>
      <c r="BY16" s="34">
        <v>1.2104500000000001E-2</v>
      </c>
      <c r="BZ16" s="34">
        <v>2.2385E-3</v>
      </c>
      <c r="CA16" s="34">
        <v>2.7289000000000001E-2</v>
      </c>
      <c r="CB16" s="34">
        <v>4.0600000000000002E-3</v>
      </c>
      <c r="CC16" s="34">
        <v>1.7465E-3</v>
      </c>
      <c r="CD16" s="33">
        <v>9.3849999999999999E-4</v>
      </c>
      <c r="CE16" s="3">
        <v>2.3384999999999999E-3</v>
      </c>
      <c r="CF16" s="32">
        <v>5.0635000000000003E-3</v>
      </c>
    </row>
    <row r="17" spans="1:84" x14ac:dyDescent="0.3">
      <c r="A17" s="38" t="s">
        <v>6</v>
      </c>
      <c r="B17" s="35">
        <v>4.5441000000000002E-2</v>
      </c>
      <c r="C17" s="34">
        <v>2.6093000000000002E-2</v>
      </c>
      <c r="D17" s="34">
        <v>2.1638000000000001E-2</v>
      </c>
      <c r="E17" s="34">
        <v>4.9585000000000002E-3</v>
      </c>
      <c r="F17" s="34">
        <v>1.1871E-2</v>
      </c>
      <c r="G17" s="34">
        <v>7.3559999999999997E-3</v>
      </c>
      <c r="H17" s="34">
        <v>1.4971E-2</v>
      </c>
      <c r="I17" s="34">
        <v>2.087E-2</v>
      </c>
      <c r="J17" s="34">
        <v>0.11414249999999999</v>
      </c>
      <c r="K17" s="34">
        <v>2.8795000000000001E-2</v>
      </c>
      <c r="L17" s="34">
        <v>7.1000000000000004E-3</v>
      </c>
      <c r="M17" s="34">
        <v>0.117323</v>
      </c>
      <c r="N17" s="34">
        <v>7.8849999999999996E-3</v>
      </c>
      <c r="O17" s="34">
        <v>1.3625E-2</v>
      </c>
      <c r="P17" s="34">
        <v>4.6144999999999997E-3</v>
      </c>
      <c r="Q17" s="34">
        <v>2.2599500000000002E-2</v>
      </c>
      <c r="R17" s="34">
        <v>0.12607450000000001</v>
      </c>
      <c r="S17" s="33">
        <v>4.5094999999999996E-3</v>
      </c>
      <c r="T17" s="36">
        <v>1.9439999999999999E-2</v>
      </c>
      <c r="U17" s="34">
        <v>1.2485E-3</v>
      </c>
      <c r="V17" s="34">
        <v>2.5214999999999999E-3</v>
      </c>
      <c r="W17" s="34">
        <v>0.18181800000000001</v>
      </c>
      <c r="X17" s="34">
        <v>6.2820500000000001E-2</v>
      </c>
      <c r="Y17" s="34">
        <v>0.29223199999999999</v>
      </c>
      <c r="Z17" s="34">
        <v>2.24075E-2</v>
      </c>
      <c r="AA17" s="34">
        <v>5.0652000000000003E-2</v>
      </c>
      <c r="AB17" s="34">
        <v>0.241642</v>
      </c>
      <c r="AC17" s="34">
        <v>2.0937000000000001E-2</v>
      </c>
      <c r="AD17" s="34">
        <v>2.8909000000000001E-2</v>
      </c>
      <c r="AE17" s="37">
        <v>1.0347500000000001E-2</v>
      </c>
      <c r="AF17" s="36">
        <v>2.1405E-3</v>
      </c>
      <c r="AG17" s="34">
        <v>1.1435E-3</v>
      </c>
      <c r="AH17" s="34">
        <v>1.3785E-3</v>
      </c>
      <c r="AI17" s="34">
        <v>3.4975000000000002E-3</v>
      </c>
      <c r="AJ17" s="34">
        <v>2.1475000000000001E-3</v>
      </c>
      <c r="AK17" s="34">
        <v>1.6165000000000001E-3</v>
      </c>
      <c r="AL17" s="34">
        <v>1.3420000000000001E-3</v>
      </c>
      <c r="AM17" s="34">
        <v>3.65E-3</v>
      </c>
      <c r="AN17" s="34">
        <v>6.4400000000000004E-4</v>
      </c>
      <c r="AO17" s="34">
        <v>3.9424999999999998E-3</v>
      </c>
      <c r="AP17" s="34">
        <v>1.09465E-2</v>
      </c>
      <c r="AQ17" s="34">
        <v>2.0600000000000002E-3</v>
      </c>
      <c r="AR17" s="34">
        <v>8.1565000000000006E-3</v>
      </c>
      <c r="AS17" s="33">
        <v>5.8510000000000003E-3</v>
      </c>
      <c r="AT17" s="35">
        <v>-4.08E-4</v>
      </c>
      <c r="AU17" s="34">
        <v>1.8860000000000001E-3</v>
      </c>
      <c r="AV17" s="34">
        <v>1.2570000000000001E-3</v>
      </c>
      <c r="AW17" s="34">
        <v>9.68E-4</v>
      </c>
      <c r="AX17" s="34">
        <v>2.6865000000000001E-3</v>
      </c>
      <c r="AY17" s="34">
        <v>3.9305E-3</v>
      </c>
      <c r="AZ17" s="34">
        <v>3.3990000000000001E-3</v>
      </c>
      <c r="BA17" s="34">
        <v>1.645E-3</v>
      </c>
      <c r="BB17" s="34">
        <v>1.3100000000000001E-4</v>
      </c>
      <c r="BC17" s="34">
        <v>1.975E-4</v>
      </c>
      <c r="BD17" s="34">
        <v>4.1894999999999996E-3</v>
      </c>
      <c r="BE17" s="34">
        <v>2.3154999999999999E-3</v>
      </c>
      <c r="BF17" s="34">
        <v>1.206E-3</v>
      </c>
      <c r="BG17" s="34">
        <v>5.6169999999999996E-3</v>
      </c>
      <c r="BH17" s="34">
        <v>1.7030000000000001E-3</v>
      </c>
      <c r="BI17" s="34">
        <v>4.0899999999999999E-3</v>
      </c>
      <c r="BJ17" s="34">
        <v>5.2599999999999999E-3</v>
      </c>
      <c r="BK17" s="34">
        <v>1.1839999999999999E-3</v>
      </c>
      <c r="BL17" s="34">
        <v>0.103061</v>
      </c>
      <c r="BM17" s="34">
        <v>4.7889999999999999E-3</v>
      </c>
      <c r="BN17" s="34">
        <v>1.9879000000000001E-2</v>
      </c>
      <c r="BO17" s="34">
        <v>2.8500000000000001E-3</v>
      </c>
      <c r="BP17" s="34">
        <v>4.4130000000000003E-3</v>
      </c>
      <c r="BQ17" s="34">
        <v>2.2070000000000002E-3</v>
      </c>
      <c r="BR17" s="34">
        <v>4.2729999999999999E-3</v>
      </c>
      <c r="BS17" s="34">
        <v>1.8447000000000002E-2</v>
      </c>
      <c r="BT17" s="34">
        <v>1.4335499999999999E-2</v>
      </c>
      <c r="BU17" s="34">
        <v>1.193E-3</v>
      </c>
      <c r="BV17" s="34">
        <v>3.4724999999999999E-3</v>
      </c>
      <c r="BW17" s="34">
        <v>2.1995000000000001E-3</v>
      </c>
      <c r="BX17" s="34">
        <v>-2.3335000000000001E-3</v>
      </c>
      <c r="BY17" s="34">
        <v>1.2635499999999999E-2</v>
      </c>
      <c r="BZ17" s="34">
        <v>2.0704999999999999E-3</v>
      </c>
      <c r="CA17" s="34">
        <v>1.8447000000000002E-2</v>
      </c>
      <c r="CB17" s="34">
        <v>4.6E-5</v>
      </c>
      <c r="CC17" s="34">
        <v>1.4400000000000001E-3</v>
      </c>
      <c r="CD17" s="33">
        <v>2.3000000000000001E-4</v>
      </c>
      <c r="CE17" s="3">
        <v>2.3112500000000001E-2</v>
      </c>
      <c r="CF17" s="32">
        <v>7.5420000000000001E-3</v>
      </c>
    </row>
    <row r="18" spans="1:84" x14ac:dyDescent="0.3">
      <c r="A18" s="38" t="s">
        <v>5</v>
      </c>
      <c r="B18" s="35">
        <v>3.3535000000000001E-3</v>
      </c>
      <c r="C18" s="34">
        <v>0.39164100000000002</v>
      </c>
      <c r="D18" s="34">
        <v>1.194E-3</v>
      </c>
      <c r="E18" s="34">
        <v>8.0434000000000005E-2</v>
      </c>
      <c r="F18" s="34">
        <v>3.3600000000000001E-3</v>
      </c>
      <c r="G18" s="34">
        <v>5.77E-3</v>
      </c>
      <c r="H18" s="34">
        <v>2.2039999999999998E-3</v>
      </c>
      <c r="I18" s="34">
        <v>0</v>
      </c>
      <c r="J18" s="34">
        <v>2.3650000000000001E-2</v>
      </c>
      <c r="K18" s="34">
        <v>9.0118000000000004E-2</v>
      </c>
      <c r="L18" s="34">
        <v>1.3583E-2</v>
      </c>
      <c r="M18" s="34">
        <v>2.4759999999999999E-3</v>
      </c>
      <c r="N18" s="34">
        <v>-6.2779999999999997E-3</v>
      </c>
      <c r="O18" s="34">
        <v>3.8900000000000002E-4</v>
      </c>
      <c r="P18" s="34">
        <v>0</v>
      </c>
      <c r="Q18" s="34">
        <v>-1.7505000000000001E-3</v>
      </c>
      <c r="R18" s="34">
        <v>-1.2555999999999999E-2</v>
      </c>
      <c r="S18" s="33">
        <v>4.8840000000000003E-3</v>
      </c>
      <c r="T18" s="36">
        <v>-8.9272000000000004E-2</v>
      </c>
      <c r="U18" s="34">
        <v>-1.4755E-3</v>
      </c>
      <c r="V18" s="34">
        <v>4.5389999999999996E-3</v>
      </c>
      <c r="W18" s="34">
        <v>4.6785E-2</v>
      </c>
      <c r="X18" s="34">
        <v>6.6767999999999994E-2</v>
      </c>
      <c r="Y18" s="34">
        <v>7.5602000000000003E-2</v>
      </c>
      <c r="Z18" s="34">
        <v>2.92895E-2</v>
      </c>
      <c r="AA18" s="34">
        <v>2.9231E-2</v>
      </c>
      <c r="AB18" s="34">
        <v>0</v>
      </c>
      <c r="AC18" s="34">
        <v>0.28078799999999998</v>
      </c>
      <c r="AD18" s="34">
        <v>9.6402000000000002E-2</v>
      </c>
      <c r="AE18" s="37">
        <v>8.1180000000000002E-3</v>
      </c>
      <c r="AF18" s="36">
        <v>1.4764999999999999E-3</v>
      </c>
      <c r="AG18" s="34">
        <v>1.585E-3</v>
      </c>
      <c r="AH18" s="34">
        <v>4.6900000000000002E-4</v>
      </c>
      <c r="AI18" s="34">
        <v>2.4034999999999998E-3</v>
      </c>
      <c r="AJ18" s="34">
        <v>5.0790000000000002E-3</v>
      </c>
      <c r="AK18" s="34">
        <v>4.2055E-3</v>
      </c>
      <c r="AL18" s="34">
        <v>1.4785E-3</v>
      </c>
      <c r="AM18" s="34">
        <v>1.81925E-2</v>
      </c>
      <c r="AN18" s="34">
        <v>3.8774999999999999E-3</v>
      </c>
      <c r="AO18" s="34">
        <v>1.122E-3</v>
      </c>
      <c r="AP18" s="34">
        <v>7.6394999999999996E-3</v>
      </c>
      <c r="AQ18" s="34">
        <v>6.4545000000000002E-3</v>
      </c>
      <c r="AR18" s="34">
        <v>7.3687000000000002E-2</v>
      </c>
      <c r="AS18" s="33">
        <v>7.7590000000000003E-3</v>
      </c>
      <c r="AT18" s="35">
        <v>1.6750000000000001E-3</v>
      </c>
      <c r="AU18" s="34">
        <v>5.6930000000000001E-3</v>
      </c>
      <c r="AV18" s="34">
        <v>4.7229999999999998E-3</v>
      </c>
      <c r="AW18" s="34">
        <v>3.243E-2</v>
      </c>
      <c r="AX18" s="34">
        <v>7.9074999999999996E-3</v>
      </c>
      <c r="AY18" s="34">
        <v>2.4924999999999999E-3</v>
      </c>
      <c r="AZ18" s="34">
        <v>2.3065E-3</v>
      </c>
      <c r="BA18" s="34">
        <v>1.8595E-3</v>
      </c>
      <c r="BB18" s="34">
        <v>-3.88E-4</v>
      </c>
      <c r="BC18" s="34">
        <v>7.54E-4</v>
      </c>
      <c r="BD18" s="34">
        <v>2.5525000000000001E-3</v>
      </c>
      <c r="BE18" s="34">
        <v>2.2555000000000001E-3</v>
      </c>
      <c r="BF18" s="34">
        <v>2.3050000000000002E-3</v>
      </c>
      <c r="BG18" s="34">
        <v>3.4640000000000001E-3</v>
      </c>
      <c r="BH18" s="34">
        <v>2.7325000000000001E-3</v>
      </c>
      <c r="BI18" s="34">
        <v>1.8469999999999999E-3</v>
      </c>
      <c r="BJ18" s="34">
        <v>1.3088000000000001E-2</v>
      </c>
      <c r="BK18" s="34">
        <v>2.6185000000000002E-3</v>
      </c>
      <c r="BL18" s="34">
        <v>3.2340500000000001E-2</v>
      </c>
      <c r="BM18" s="34">
        <v>4.0355E-3</v>
      </c>
      <c r="BN18" s="34">
        <v>1.2978999999999999E-2</v>
      </c>
      <c r="BO18" s="34">
        <v>1.2822999999999999E-2</v>
      </c>
      <c r="BP18" s="34">
        <v>1.7329000000000001E-2</v>
      </c>
      <c r="BQ18" s="34">
        <v>5.9871500000000001E-2</v>
      </c>
      <c r="BR18" s="34">
        <v>7.7285000000000001E-3</v>
      </c>
      <c r="BS18" s="34">
        <v>2.3584999999999998E-2</v>
      </c>
      <c r="BT18" s="34">
        <v>1.6633999999999999E-2</v>
      </c>
      <c r="BU18" s="34">
        <v>2.0774999999999999E-3</v>
      </c>
      <c r="BV18" s="34">
        <v>5.0350000000000004E-4</v>
      </c>
      <c r="BW18" s="34">
        <v>-3.4979999999999998E-3</v>
      </c>
      <c r="BX18" s="34">
        <v>2.1649999999999998E-3</v>
      </c>
      <c r="BY18" s="34">
        <v>2.5447500000000001E-2</v>
      </c>
      <c r="BZ18" s="34">
        <v>2.2994999999999999E-3</v>
      </c>
      <c r="CA18" s="34">
        <v>2.3584999999999998E-2</v>
      </c>
      <c r="CB18" s="34">
        <v>1.4584999999999999E-3</v>
      </c>
      <c r="CC18" s="34">
        <v>1.2444999999999999E-3</v>
      </c>
      <c r="CD18" s="33">
        <v>3.0560000000000001E-3</v>
      </c>
      <c r="CE18" s="3">
        <v>1.222E-3</v>
      </c>
      <c r="CF18" s="32">
        <v>1.80365E-2</v>
      </c>
    </row>
    <row r="19" spans="1:84" x14ac:dyDescent="0.3">
      <c r="A19" s="38" t="s">
        <v>4</v>
      </c>
      <c r="B19" s="35">
        <v>0</v>
      </c>
      <c r="C19" s="34">
        <v>0.55072500000000002</v>
      </c>
      <c r="D19" s="34">
        <v>7.94E-4</v>
      </c>
      <c r="E19" s="34">
        <v>1.4368499999999999E-2</v>
      </c>
      <c r="F19" s="34">
        <v>-3.8925000000000001E-3</v>
      </c>
      <c r="G19" s="34">
        <v>-1.3117E-2</v>
      </c>
      <c r="H19" s="34">
        <v>8.3580000000000008E-3</v>
      </c>
      <c r="I19" s="34">
        <v>0.52529599999999999</v>
      </c>
      <c r="J19" s="34">
        <v>0.69250900000000004</v>
      </c>
      <c r="K19" s="34">
        <v>0.690411</v>
      </c>
      <c r="L19" s="34">
        <v>2.0528999999999999E-2</v>
      </c>
      <c r="M19" s="34">
        <v>-2.2804000000000001E-2</v>
      </c>
      <c r="N19" s="34">
        <v>0</v>
      </c>
      <c r="O19" s="34">
        <v>-5.1830000000000001E-3</v>
      </c>
      <c r="P19" s="34">
        <v>-4.0000000000000003E-5</v>
      </c>
      <c r="Q19" s="34">
        <v>-3.5929999999999998E-3</v>
      </c>
      <c r="R19" s="34">
        <v>0</v>
      </c>
      <c r="S19" s="33">
        <v>0</v>
      </c>
      <c r="T19" s="36">
        <v>0.32665100000000002</v>
      </c>
      <c r="U19" s="34">
        <v>1.874E-3</v>
      </c>
      <c r="V19" s="34">
        <v>-8.0949999999999998E-3</v>
      </c>
      <c r="W19" s="34">
        <v>0</v>
      </c>
      <c r="X19" s="34">
        <v>-7.2319999999999997E-3</v>
      </c>
      <c r="Y19" s="34">
        <v>0</v>
      </c>
      <c r="Z19" s="34">
        <v>0</v>
      </c>
      <c r="AA19" s="34">
        <v>-9.5394999999999994E-3</v>
      </c>
      <c r="AB19" s="34">
        <v>0</v>
      </c>
      <c r="AC19" s="34">
        <v>3.075E-3</v>
      </c>
      <c r="AD19" s="34">
        <v>2.3485499999999999E-2</v>
      </c>
      <c r="AE19" s="37">
        <v>1.4633E-2</v>
      </c>
      <c r="AF19" s="36">
        <v>1.1695E-3</v>
      </c>
      <c r="AG19" s="34">
        <v>4.2374999999999999E-3</v>
      </c>
      <c r="AH19" s="34">
        <v>3.1394999999999999E-3</v>
      </c>
      <c r="AI19" s="34">
        <v>4.9600000000000002E-4</v>
      </c>
      <c r="AJ19" s="34">
        <v>6.9934999999999997E-3</v>
      </c>
      <c r="AK19" s="34">
        <v>3.2104999999999998E-3</v>
      </c>
      <c r="AL19" s="34">
        <v>1.2160000000000001E-3</v>
      </c>
      <c r="AM19" s="34">
        <v>6.4658999999999994E-2</v>
      </c>
      <c r="AN19" s="34">
        <v>0.2451855</v>
      </c>
      <c r="AO19" s="34">
        <v>2.5100000000000001E-3</v>
      </c>
      <c r="AP19" s="34">
        <v>4.5207499999999998E-2</v>
      </c>
      <c r="AQ19" s="34">
        <v>1.8089000000000001E-2</v>
      </c>
      <c r="AR19" s="34">
        <v>9.6694500000000003E-2</v>
      </c>
      <c r="AS19" s="33">
        <v>2.4532999999999999E-2</v>
      </c>
      <c r="AT19" s="35">
        <v>3.2475E-3</v>
      </c>
      <c r="AU19" s="34">
        <v>-1.5145E-3</v>
      </c>
      <c r="AV19" s="34">
        <v>-1.622E-3</v>
      </c>
      <c r="AW19" s="34">
        <v>1.71305E-2</v>
      </c>
      <c r="AX19" s="34">
        <v>2.2369999999999998E-3</v>
      </c>
      <c r="AY19" s="34">
        <v>8.9805000000000006E-3</v>
      </c>
      <c r="AZ19" s="34">
        <v>2.0734999999999998E-3</v>
      </c>
      <c r="BA19" s="34">
        <v>1.9285000000000001E-3</v>
      </c>
      <c r="BB19" s="34">
        <v>2.8224999999999999E-3</v>
      </c>
      <c r="BC19" s="34">
        <v>3.1705000000000001E-3</v>
      </c>
      <c r="BD19" s="34">
        <v>1.7353E-2</v>
      </c>
      <c r="BE19" s="34">
        <v>6.1649999999999997E-4</v>
      </c>
      <c r="BF19" s="34">
        <v>3.6419999999999998E-3</v>
      </c>
      <c r="BG19" s="34">
        <v>2.9549499999999999E-2</v>
      </c>
      <c r="BH19" s="34">
        <v>1.4725000000000001E-3</v>
      </c>
      <c r="BI19" s="34">
        <v>2.9160000000000002E-3</v>
      </c>
      <c r="BJ19" s="34">
        <v>5.5665000000000003E-3</v>
      </c>
      <c r="BK19" s="34">
        <v>1.05775E-2</v>
      </c>
      <c r="BL19" s="34">
        <v>3.3998E-2</v>
      </c>
      <c r="BM19" s="34">
        <v>2.2887000000000001E-2</v>
      </c>
      <c r="BN19" s="34">
        <v>1.29845E-2</v>
      </c>
      <c r="BO19" s="34">
        <v>1.5866499999999999E-2</v>
      </c>
      <c r="BP19" s="34">
        <v>1.6444500000000001E-2</v>
      </c>
      <c r="BQ19" s="34">
        <v>4.6974500000000002E-2</v>
      </c>
      <c r="BR19" s="34">
        <v>1.45535E-2</v>
      </c>
      <c r="BS19" s="34">
        <v>1.1101E-2</v>
      </c>
      <c r="BT19" s="34">
        <v>3.8947000000000002E-2</v>
      </c>
      <c r="BU19" s="34">
        <v>2.9257999999999999E-2</v>
      </c>
      <c r="BV19" s="34">
        <v>1.05355E-2</v>
      </c>
      <c r="BW19" s="34">
        <v>3.4255000000000002E-3</v>
      </c>
      <c r="BX19" s="34">
        <v>3.9934999999999997E-3</v>
      </c>
      <c r="BY19" s="34">
        <v>5.0505000000000003E-3</v>
      </c>
      <c r="BZ19" s="34">
        <v>4.9529999999999999E-3</v>
      </c>
      <c r="CA19" s="34">
        <v>1.1101E-2</v>
      </c>
      <c r="CB19" s="34">
        <v>9.0720000000000002E-3</v>
      </c>
      <c r="CC19" s="34">
        <v>1.565E-3</v>
      </c>
      <c r="CD19" s="33">
        <v>2.02E-4</v>
      </c>
      <c r="CE19" s="3">
        <v>8.4775000000000007E-3</v>
      </c>
      <c r="CF19" s="32">
        <v>3.8318999999999999E-2</v>
      </c>
    </row>
    <row r="20" spans="1:84" x14ac:dyDescent="0.3">
      <c r="A20" s="38" t="s">
        <v>3</v>
      </c>
      <c r="B20" s="35">
        <v>-2.40065E-2</v>
      </c>
      <c r="C20" s="34">
        <v>-1.1509999999999999E-3</v>
      </c>
      <c r="D20" s="34">
        <v>-1.2499999999999901E-5</v>
      </c>
      <c r="E20" s="34">
        <v>1.7337499999999999E-2</v>
      </c>
      <c r="F20" s="34">
        <v>2.8795000000000001E-3</v>
      </c>
      <c r="G20" s="34">
        <v>7.2379999999999996E-3</v>
      </c>
      <c r="H20" s="34">
        <v>2.5040000000000001E-3</v>
      </c>
      <c r="I20" s="34">
        <v>0</v>
      </c>
      <c r="J20" s="34">
        <v>-2.9034999999999998E-2</v>
      </c>
      <c r="K20" s="34">
        <v>1.7458000000000001E-2</v>
      </c>
      <c r="L20" s="34">
        <v>1.6414999999999999E-3</v>
      </c>
      <c r="M20" s="34">
        <v>6.9224999999999998E-3</v>
      </c>
      <c r="N20" s="34">
        <v>4.5044999999999998E-3</v>
      </c>
      <c r="O20" s="34">
        <v>1.8370000000000001E-3</v>
      </c>
      <c r="P20" s="34">
        <v>-5.6300000000000002E-4</v>
      </c>
      <c r="Q20" s="34">
        <v>4.1275000000000001E-3</v>
      </c>
      <c r="R20" s="34">
        <v>-3.676E-3</v>
      </c>
      <c r="S20" s="33">
        <v>2.1275000000000001E-3</v>
      </c>
      <c r="T20" s="36">
        <v>-3.166E-3</v>
      </c>
      <c r="U20" s="34">
        <v>2.3655E-3</v>
      </c>
      <c r="V20" s="34">
        <v>6.4950000000000001E-4</v>
      </c>
      <c r="W20" s="34">
        <v>3.9439999999999996E-3</v>
      </c>
      <c r="X20" s="34">
        <v>1.8492499999999999E-2</v>
      </c>
      <c r="Y20" s="34">
        <v>0</v>
      </c>
      <c r="Z20" s="34">
        <v>4.9109E-2</v>
      </c>
      <c r="AA20" s="34">
        <v>2.1475999999999999E-2</v>
      </c>
      <c r="AB20" s="34">
        <v>-8.6569999999999998E-3</v>
      </c>
      <c r="AC20" s="34">
        <v>1.1889E-2</v>
      </c>
      <c r="AD20" s="34">
        <v>9.5699999999999995E-4</v>
      </c>
      <c r="AE20" s="37">
        <v>7.4019999999999997E-3</v>
      </c>
      <c r="AF20" s="36">
        <v>8.2899999999999998E-4</v>
      </c>
      <c r="AG20" s="34">
        <v>3.8265E-3</v>
      </c>
      <c r="AH20" s="34">
        <v>2.6600000000000001E-4</v>
      </c>
      <c r="AI20" s="34">
        <v>7.2624999999999999E-3</v>
      </c>
      <c r="AJ20" s="34">
        <v>-2.05E-5</v>
      </c>
      <c r="AK20" s="34">
        <v>2.0730000000000002E-3</v>
      </c>
      <c r="AL20" s="34">
        <v>1.12205E-2</v>
      </c>
      <c r="AM20" s="34">
        <v>2.2100000000000001E-4</v>
      </c>
      <c r="AN20" s="34">
        <v>-3.8474999999999998E-3</v>
      </c>
      <c r="AO20" s="34">
        <v>9.7499999999999996E-4</v>
      </c>
      <c r="AP20" s="34">
        <v>2.2350000000000001E-4</v>
      </c>
      <c r="AQ20" s="34">
        <v>1.5900000000000001E-3</v>
      </c>
      <c r="AR20" s="34">
        <v>2.065E-4</v>
      </c>
      <c r="AS20" s="33">
        <v>2.7875E-3</v>
      </c>
      <c r="AT20" s="35">
        <v>4.3030000000000004E-3</v>
      </c>
      <c r="AU20" s="34">
        <v>1.083E-3</v>
      </c>
      <c r="AV20" s="34">
        <v>-5.2150000000000005E-4</v>
      </c>
      <c r="AW20" s="34">
        <v>2.4364999999999999E-3</v>
      </c>
      <c r="AX20" s="34">
        <v>4.4809999999999997E-3</v>
      </c>
      <c r="AY20" s="34">
        <v>3.006E-3</v>
      </c>
      <c r="AZ20" s="34">
        <v>-2.1930000000000001E-3</v>
      </c>
      <c r="BA20" s="34">
        <v>1.472E-3</v>
      </c>
      <c r="BB20" s="34">
        <v>3.6264999999999999E-3</v>
      </c>
      <c r="BC20" s="34">
        <v>4.5094999999999996E-3</v>
      </c>
      <c r="BD20" s="34">
        <v>1.8190000000000001E-3</v>
      </c>
      <c r="BE20" s="34">
        <v>1.1785000000000001E-3</v>
      </c>
      <c r="BF20" s="34">
        <v>1.585E-3</v>
      </c>
      <c r="BG20" s="34">
        <v>-3.615E-4</v>
      </c>
      <c r="BH20" s="34">
        <v>2.3795000000000001E-3</v>
      </c>
      <c r="BI20" s="34">
        <v>2.2790000000000002E-3</v>
      </c>
      <c r="BJ20" s="34">
        <v>2.2750000000000001E-3</v>
      </c>
      <c r="BK20" s="34">
        <v>1.1335E-3</v>
      </c>
      <c r="BL20" s="34">
        <v>2.8764999999999999E-2</v>
      </c>
      <c r="BM20" s="34">
        <v>4.7899999999999999E-4</v>
      </c>
      <c r="BN20" s="34">
        <v>7.9600000000000005E-4</v>
      </c>
      <c r="BO20" s="34">
        <v>5.4299999999999997E-4</v>
      </c>
      <c r="BP20" s="34">
        <v>4.1649999999999999E-4</v>
      </c>
      <c r="BQ20" s="34">
        <v>8.4550000000000001E-4</v>
      </c>
      <c r="BR20" s="34">
        <v>-7.6300000000000001E-4</v>
      </c>
      <c r="BS20" s="34">
        <v>-4.3160000000000004E-3</v>
      </c>
      <c r="BT20" s="34">
        <v>2.7415E-3</v>
      </c>
      <c r="BU20" s="34">
        <v>3.1765000000000001E-3</v>
      </c>
      <c r="BV20" s="34">
        <v>2.6145000000000001E-3</v>
      </c>
      <c r="BW20" s="34">
        <v>1.0995E-3</v>
      </c>
      <c r="BX20" s="34">
        <v>-1.1895E-3</v>
      </c>
      <c r="BY20" s="34">
        <v>2.5395500000000001E-2</v>
      </c>
      <c r="BZ20" s="34">
        <v>1.6704999999999999E-3</v>
      </c>
      <c r="CA20" s="34">
        <v>-4.3160000000000004E-3</v>
      </c>
      <c r="CB20" s="34">
        <v>5.4885000000000003E-3</v>
      </c>
      <c r="CC20" s="34">
        <v>4.1539999999999997E-3</v>
      </c>
      <c r="CD20" s="33">
        <v>1.8309999999999999E-3</v>
      </c>
      <c r="CE20" s="3">
        <v>-5.3410000000000003E-3</v>
      </c>
      <c r="CF20" s="32">
        <v>2.6909999999999998E-3</v>
      </c>
    </row>
    <row r="21" spans="1:84" x14ac:dyDescent="0.3">
      <c r="A21" s="38" t="s">
        <v>2</v>
      </c>
      <c r="B21" s="35">
        <v>0.64909799999999995</v>
      </c>
      <c r="C21" s="34">
        <v>0.62185950000000001</v>
      </c>
      <c r="D21" s="34">
        <v>0.54487850000000004</v>
      </c>
      <c r="E21" s="34">
        <v>6.0291999999999998E-2</v>
      </c>
      <c r="F21" s="34">
        <v>0.59828499999999996</v>
      </c>
      <c r="G21" s="34">
        <v>0.71540199999999998</v>
      </c>
      <c r="H21" s="34">
        <v>0.1545685</v>
      </c>
      <c r="I21" s="34">
        <v>0.32332850000000002</v>
      </c>
      <c r="J21" s="34">
        <v>0.29238449999999999</v>
      </c>
      <c r="K21" s="34">
        <v>0.58559550000000005</v>
      </c>
      <c r="L21" s="34">
        <v>8.9634999999999992E-3</v>
      </c>
      <c r="M21" s="34">
        <v>0.49888700000000002</v>
      </c>
      <c r="N21" s="34">
        <v>8.5259500000000002E-2</v>
      </c>
      <c r="O21" s="34">
        <v>0.52674750000000004</v>
      </c>
      <c r="P21" s="34">
        <v>0.153285</v>
      </c>
      <c r="Q21" s="34">
        <v>7.8462000000000004E-2</v>
      </c>
      <c r="R21" s="34">
        <v>0.4595185</v>
      </c>
      <c r="S21" s="33">
        <v>0.1147495</v>
      </c>
      <c r="T21" s="36">
        <v>0.49237199999999998</v>
      </c>
      <c r="U21" s="34">
        <v>3.3031499999999998E-2</v>
      </c>
      <c r="V21" s="34">
        <v>6.8805000000000005E-2</v>
      </c>
      <c r="W21" s="34">
        <v>0.73899250000000005</v>
      </c>
      <c r="X21" s="34">
        <v>0.14477499999999999</v>
      </c>
      <c r="Y21" s="34">
        <v>0.85406249999999995</v>
      </c>
      <c r="Z21" s="34">
        <v>0.305288</v>
      </c>
      <c r="AA21" s="34">
        <v>0.25485799999999997</v>
      </c>
      <c r="AB21" s="34">
        <v>0.83065650000000002</v>
      </c>
      <c r="AC21" s="34">
        <v>7.2426000000000004E-2</v>
      </c>
      <c r="AD21" s="34">
        <v>3.6524000000000001E-2</v>
      </c>
      <c r="AE21" s="37">
        <v>7.626E-3</v>
      </c>
      <c r="AF21" s="36">
        <v>3.65E-3</v>
      </c>
      <c r="AG21" s="34">
        <v>2.4160000000000002E-3</v>
      </c>
      <c r="AH21" s="34">
        <v>1.6965500000000001E-2</v>
      </c>
      <c r="AI21" s="34">
        <v>8.1349999999999999E-4</v>
      </c>
      <c r="AJ21" s="34">
        <v>-1.8550000000000001E-3</v>
      </c>
      <c r="AK21" s="34">
        <v>2.111E-3</v>
      </c>
      <c r="AL21" s="34">
        <v>7.9049999999999997E-4</v>
      </c>
      <c r="AM21" s="34">
        <v>1.4260999999999999E-2</v>
      </c>
      <c r="AN21" s="34">
        <v>5.4850000000000003E-3</v>
      </c>
      <c r="AO21" s="34">
        <v>2.4025000000000001E-3</v>
      </c>
      <c r="AP21" s="34">
        <v>1.6739999999999999E-3</v>
      </c>
      <c r="AQ21" s="34">
        <v>2.1779999999999998E-3</v>
      </c>
      <c r="AR21" s="34">
        <v>4.8310000000000002E-3</v>
      </c>
      <c r="AS21" s="33">
        <v>3.1844999999999998E-3</v>
      </c>
      <c r="AT21" s="35">
        <v>1.6868500000000002E-2</v>
      </c>
      <c r="AU21" s="34">
        <v>1.0189999999999999E-3</v>
      </c>
      <c r="AV21" s="34">
        <v>2.8609999999999998E-3</v>
      </c>
      <c r="AW21" s="34">
        <v>2.6589999999999999E-3</v>
      </c>
      <c r="AX21" s="34">
        <v>2.2460000000000002E-3</v>
      </c>
      <c r="AY21" s="34">
        <v>5.9255500000000003E-2</v>
      </c>
      <c r="AZ21" s="34">
        <v>3.6339000000000003E-2</v>
      </c>
      <c r="BA21" s="34">
        <v>1.4325E-3</v>
      </c>
      <c r="BB21" s="34">
        <v>3.8499999999999998E-4</v>
      </c>
      <c r="BC21" s="34">
        <v>5.1149999999999998E-3</v>
      </c>
      <c r="BD21" s="34">
        <v>2.5959999999999998E-3</v>
      </c>
      <c r="BE21" s="34">
        <v>2.1429999999999999E-3</v>
      </c>
      <c r="BF21" s="34">
        <v>1.1165000000000001E-3</v>
      </c>
      <c r="BG21" s="34">
        <v>2.3739999999999998E-3</v>
      </c>
      <c r="BH21" s="34">
        <v>2.673E-3</v>
      </c>
      <c r="BI21" s="34">
        <v>-8.2600000000000002E-4</v>
      </c>
      <c r="BJ21" s="34">
        <v>5.0605499999999998E-2</v>
      </c>
      <c r="BK21" s="34">
        <v>7.4999999999999993E-5</v>
      </c>
      <c r="BL21" s="34">
        <v>4.3439999999999998E-3</v>
      </c>
      <c r="BM21" s="34">
        <v>2.1220000000000002E-3</v>
      </c>
      <c r="BN21" s="34">
        <v>2.16995E-2</v>
      </c>
      <c r="BO21" s="34">
        <v>2.1693500000000001E-2</v>
      </c>
      <c r="BP21" s="34">
        <v>1.9449999999999999E-2</v>
      </c>
      <c r="BQ21" s="34">
        <v>7.809E-3</v>
      </c>
      <c r="BR21" s="34">
        <v>1.5399999999999999E-3</v>
      </c>
      <c r="BS21" s="34">
        <v>4.6135000000000004E-3</v>
      </c>
      <c r="BT21" s="34">
        <v>5.1349999999999998E-3</v>
      </c>
      <c r="BU21" s="34">
        <v>8.5450000000000001E-4</v>
      </c>
      <c r="BV21" s="34">
        <v>1.67075E-2</v>
      </c>
      <c r="BW21" s="34">
        <v>5.6349999999999998E-4</v>
      </c>
      <c r="BX21" s="34">
        <v>3.0585E-3</v>
      </c>
      <c r="BY21" s="34">
        <v>4.0499999999999998E-3</v>
      </c>
      <c r="BZ21" s="34">
        <v>2.725E-3</v>
      </c>
      <c r="CA21" s="34">
        <v>4.6135000000000004E-3</v>
      </c>
      <c r="CB21" s="34">
        <v>5.574E-3</v>
      </c>
      <c r="CC21" s="34">
        <v>2.2495000000000002E-3</v>
      </c>
      <c r="CD21" s="33">
        <v>5.522E-3</v>
      </c>
      <c r="CE21" s="3">
        <v>1.5635E-3</v>
      </c>
      <c r="CF21" s="32">
        <v>4.0749999999999996E-3</v>
      </c>
    </row>
    <row r="22" spans="1:84" x14ac:dyDescent="0.3">
      <c r="A22" s="38" t="s">
        <v>1</v>
      </c>
      <c r="B22" s="35">
        <v>0.87053950000000002</v>
      </c>
      <c r="C22" s="34">
        <v>0.87997199999999998</v>
      </c>
      <c r="D22" s="34">
        <v>0.87772950000000005</v>
      </c>
      <c r="E22" s="34">
        <v>0.88185250000000004</v>
      </c>
      <c r="F22" s="34">
        <v>0.849526</v>
      </c>
      <c r="G22" s="34">
        <v>0.85989450000000001</v>
      </c>
      <c r="H22" s="34">
        <v>0.87834650000000003</v>
      </c>
      <c r="I22" s="34">
        <v>0.87115799999999999</v>
      </c>
      <c r="J22" s="34">
        <v>0.87633649999999996</v>
      </c>
      <c r="K22" s="34">
        <v>0.85285500000000003</v>
      </c>
      <c r="L22" s="34">
        <v>0.88006899999999999</v>
      </c>
      <c r="M22" s="34">
        <v>0.84035249999999995</v>
      </c>
      <c r="N22" s="34">
        <v>0.75390650000000003</v>
      </c>
      <c r="O22" s="34">
        <v>0.87209250000000005</v>
      </c>
      <c r="P22" s="34">
        <v>0.8649635</v>
      </c>
      <c r="Q22" s="34">
        <v>0.86931800000000004</v>
      </c>
      <c r="R22" s="34">
        <v>0.84597049999999996</v>
      </c>
      <c r="S22" s="33">
        <v>0.85463599999999995</v>
      </c>
      <c r="T22" s="36">
        <v>0.79406449999999995</v>
      </c>
      <c r="U22" s="34">
        <v>0.86005949999999998</v>
      </c>
      <c r="V22" s="34">
        <v>0.62178199999999995</v>
      </c>
      <c r="W22" s="34">
        <v>0.82224850000000005</v>
      </c>
      <c r="X22" s="34">
        <v>0.86670650000000005</v>
      </c>
      <c r="Y22" s="34">
        <v>0.84686649999999997</v>
      </c>
      <c r="Z22" s="34">
        <v>0.86341800000000002</v>
      </c>
      <c r="AA22" s="34">
        <v>0.86667349999999999</v>
      </c>
      <c r="AB22" s="34">
        <v>0.85154450000000004</v>
      </c>
      <c r="AC22" s="34">
        <v>0.85934149999999998</v>
      </c>
      <c r="AD22" s="34">
        <v>0.17313899999999999</v>
      </c>
      <c r="AE22" s="37">
        <v>2.8275000000000002E-3</v>
      </c>
      <c r="AF22" s="36">
        <v>9.8499999999999995E-5</v>
      </c>
      <c r="AG22" s="34">
        <v>1.147E-3</v>
      </c>
      <c r="AH22" s="34">
        <v>4.0379999999999999E-3</v>
      </c>
      <c r="AI22" s="34">
        <v>-2.8E-5</v>
      </c>
      <c r="AJ22" s="34">
        <v>-2.1149999999999999E-4</v>
      </c>
      <c r="AK22" s="34">
        <v>8.3949999999999997E-4</v>
      </c>
      <c r="AL22" s="34">
        <v>3.8549999999999999E-4</v>
      </c>
      <c r="AM22" s="34">
        <v>4.0784999999999997E-3</v>
      </c>
      <c r="AN22" s="34">
        <v>5.8745000000000004E-3</v>
      </c>
      <c r="AO22" s="34">
        <v>1.0529999999999999E-3</v>
      </c>
      <c r="AP22" s="34">
        <v>5.0039999999999998E-3</v>
      </c>
      <c r="AQ22" s="34">
        <v>-7.9499999999999994E-5</v>
      </c>
      <c r="AR22" s="34">
        <v>1.3517E-2</v>
      </c>
      <c r="AS22" s="33">
        <v>3.2434999999999999E-3</v>
      </c>
      <c r="AT22" s="35">
        <v>1.1119999999999999E-3</v>
      </c>
      <c r="AU22" s="34">
        <v>2.6155000000000002E-3</v>
      </c>
      <c r="AV22" s="34">
        <v>1.469E-3</v>
      </c>
      <c r="AW22" s="34">
        <v>1.2030000000000001E-3</v>
      </c>
      <c r="AX22" s="34">
        <v>3.1205E-3</v>
      </c>
      <c r="AY22" s="34">
        <v>6.4999999999999997E-4</v>
      </c>
      <c r="AZ22" s="34">
        <v>2.091E-3</v>
      </c>
      <c r="BA22" s="34">
        <v>1.0319999999999999E-3</v>
      </c>
      <c r="BB22" s="34">
        <v>1.4649999999999999E-3</v>
      </c>
      <c r="BC22" s="34">
        <v>9.3300000000000002E-4</v>
      </c>
      <c r="BD22" s="34">
        <v>2.8184999999999998E-3</v>
      </c>
      <c r="BE22" s="34">
        <v>5.3350000000000001E-4</v>
      </c>
      <c r="BF22" s="34">
        <v>9.2999999999999997E-5</v>
      </c>
      <c r="BG22" s="34">
        <v>9.41E-4</v>
      </c>
      <c r="BH22" s="34">
        <v>1.158E-3</v>
      </c>
      <c r="BI22" s="34">
        <v>-2.4250000000000001E-4</v>
      </c>
      <c r="BJ22" s="34">
        <v>3.4264999999999999E-3</v>
      </c>
      <c r="BK22" s="34">
        <v>5.2420000000000001E-3</v>
      </c>
      <c r="BL22" s="34">
        <v>5.9845000000000002E-3</v>
      </c>
      <c r="BM22" s="34">
        <v>-1.4E-3</v>
      </c>
      <c r="BN22" s="34">
        <v>2.5049999999999999E-2</v>
      </c>
      <c r="BO22" s="34">
        <v>2.7327000000000001E-2</v>
      </c>
      <c r="BP22" s="34">
        <v>4.8209999999999998E-3</v>
      </c>
      <c r="BQ22" s="34">
        <v>1.3998999999999999E-2</v>
      </c>
      <c r="BR22" s="34">
        <v>-6.0700000000000001E-4</v>
      </c>
      <c r="BS22" s="34">
        <v>6.4710000000000002E-3</v>
      </c>
      <c r="BT22" s="34">
        <v>3.0040000000000002E-3</v>
      </c>
      <c r="BU22" s="34">
        <v>4.705E-3</v>
      </c>
      <c r="BV22" s="34">
        <v>-1.103E-3</v>
      </c>
      <c r="BW22" s="34">
        <v>4.3965000000000002E-3</v>
      </c>
      <c r="BX22" s="34">
        <v>-1.3634999999999999E-3</v>
      </c>
      <c r="BY22" s="34">
        <v>8.7460000000000003E-3</v>
      </c>
      <c r="BZ22" s="34">
        <v>6.3365000000000001E-3</v>
      </c>
      <c r="CA22" s="34">
        <v>6.4710000000000002E-3</v>
      </c>
      <c r="CB22" s="34">
        <v>2.4575E-3</v>
      </c>
      <c r="CC22" s="34">
        <v>2.1554999999999999E-3</v>
      </c>
      <c r="CD22" s="33">
        <v>-8.3699999999999996E-4</v>
      </c>
      <c r="CE22" s="3">
        <v>4.8904999999999999E-3</v>
      </c>
      <c r="CF22" s="32">
        <v>5.5395000000000002E-3</v>
      </c>
    </row>
    <row r="23" spans="1:84" ht="15" thickBot="1" x14ac:dyDescent="0.35">
      <c r="A23" s="31" t="s">
        <v>0</v>
      </c>
      <c r="B23" s="28">
        <v>0.88332849999999996</v>
      </c>
      <c r="C23" s="27">
        <v>0.88581549999999998</v>
      </c>
      <c r="D23" s="27">
        <v>0.64177550000000005</v>
      </c>
      <c r="E23" s="27">
        <v>0.87038450000000001</v>
      </c>
      <c r="F23" s="27">
        <v>0.88278000000000001</v>
      </c>
      <c r="G23" s="27">
        <v>0.88875550000000003</v>
      </c>
      <c r="H23" s="27">
        <v>1.3274999999999999E-3</v>
      </c>
      <c r="I23" s="27">
        <v>0.85664499999999999</v>
      </c>
      <c r="J23" s="27">
        <v>0.89205199999999996</v>
      </c>
      <c r="K23" s="27">
        <v>0.87652350000000001</v>
      </c>
      <c r="L23" s="27">
        <v>0.56087050000000005</v>
      </c>
      <c r="M23" s="27">
        <v>0.84020600000000001</v>
      </c>
      <c r="N23" s="27">
        <v>6.1824999999999998E-2</v>
      </c>
      <c r="O23" s="27">
        <v>0.55377600000000005</v>
      </c>
      <c r="P23" s="27">
        <v>0.85019999999999996</v>
      </c>
      <c r="Q23" s="27">
        <v>0.44085400000000002</v>
      </c>
      <c r="R23" s="27">
        <v>0.81259749999999997</v>
      </c>
      <c r="S23" s="26">
        <v>0.59981050000000002</v>
      </c>
      <c r="T23" s="29">
        <v>0.77570300000000003</v>
      </c>
      <c r="U23" s="27">
        <v>8.5000000000000006E-3</v>
      </c>
      <c r="V23" s="27">
        <v>4.2757000000000003E-2</v>
      </c>
      <c r="W23" s="27">
        <v>0.86801249999999996</v>
      </c>
      <c r="X23" s="27">
        <v>0.83984099999999995</v>
      </c>
      <c r="Y23" s="27">
        <v>0.87151049999999997</v>
      </c>
      <c r="Z23" s="27">
        <v>6.1044999999999997E-3</v>
      </c>
      <c r="AA23" s="27">
        <v>0.78619749999999999</v>
      </c>
      <c r="AB23" s="27">
        <v>0.87152200000000002</v>
      </c>
      <c r="AC23" s="27">
        <v>-1.895E-3</v>
      </c>
      <c r="AD23" s="27">
        <v>1.4486000000000001E-2</v>
      </c>
      <c r="AE23" s="30">
        <v>2.33755E-2</v>
      </c>
      <c r="AF23" s="29">
        <v>2.5267000000000001E-2</v>
      </c>
      <c r="AG23" s="27">
        <v>1.9275E-3</v>
      </c>
      <c r="AH23" s="27">
        <v>2.199E-3</v>
      </c>
      <c r="AI23" s="27">
        <v>1.7604999999999999E-3</v>
      </c>
      <c r="AJ23" s="27">
        <v>4.6589999999999999E-3</v>
      </c>
      <c r="AK23" s="27">
        <v>4.4984999999999999E-3</v>
      </c>
      <c r="AL23" s="27">
        <v>2.8825000000000001E-3</v>
      </c>
      <c r="AM23" s="27">
        <v>3.81E-3</v>
      </c>
      <c r="AN23" s="27">
        <v>2.9002E-2</v>
      </c>
      <c r="AO23" s="27">
        <v>1.671E-3</v>
      </c>
      <c r="AP23" s="27">
        <v>2.1275000000000001E-3</v>
      </c>
      <c r="AQ23" s="27">
        <v>2.931E-3</v>
      </c>
      <c r="AR23" s="27">
        <v>1.8550000000000001E-3</v>
      </c>
      <c r="AS23" s="26">
        <v>2.8830000000000001E-3</v>
      </c>
      <c r="AT23" s="28">
        <v>1.785E-4</v>
      </c>
      <c r="AU23" s="27">
        <v>7.3359999999999996E-3</v>
      </c>
      <c r="AV23" s="27">
        <v>7.3499999999999998E-5</v>
      </c>
      <c r="AW23" s="27">
        <v>2.5625000000000001E-3</v>
      </c>
      <c r="AX23" s="27">
        <v>1.519E-3</v>
      </c>
      <c r="AY23" s="27">
        <v>2.7915000000000001E-3</v>
      </c>
      <c r="AZ23" s="27">
        <v>1.6115000000000001E-3</v>
      </c>
      <c r="BA23" s="27">
        <v>3.9824999999999999E-3</v>
      </c>
      <c r="BB23" s="27">
        <v>3.5335000000000002E-3</v>
      </c>
      <c r="BC23" s="27">
        <v>8.9420000000000003E-3</v>
      </c>
      <c r="BD23" s="27">
        <v>1.709E-3</v>
      </c>
      <c r="BE23" s="27">
        <v>4.3045000000000002E-3</v>
      </c>
      <c r="BF23" s="27">
        <v>3.6519999999999999E-3</v>
      </c>
      <c r="BG23" s="27">
        <v>9.9989999999999992E-3</v>
      </c>
      <c r="BH23" s="27">
        <v>1.738E-3</v>
      </c>
      <c r="BI23" s="27">
        <v>2.2949999999999999E-4</v>
      </c>
      <c r="BJ23" s="27">
        <v>3.4039999999999999E-3</v>
      </c>
      <c r="BK23" s="27">
        <v>2.5644999999999999E-3</v>
      </c>
      <c r="BL23" s="27">
        <v>2.4359999999999998E-3</v>
      </c>
      <c r="BM23" s="27">
        <v>8.3225E-3</v>
      </c>
      <c r="BN23" s="27">
        <v>4.9435E-2</v>
      </c>
      <c r="BO23" s="27">
        <v>7.3435000000000002E-3</v>
      </c>
      <c r="BP23" s="27">
        <v>1.4342000000000001E-2</v>
      </c>
      <c r="BQ23" s="27">
        <v>-2.7734999999999999E-3</v>
      </c>
      <c r="BR23" s="27">
        <v>9.5399999999999999E-4</v>
      </c>
      <c r="BS23" s="27">
        <v>6.7229999999999998E-3</v>
      </c>
      <c r="BT23" s="27">
        <v>8.9105E-3</v>
      </c>
      <c r="BU23" s="27">
        <v>3.9649999999999999E-4</v>
      </c>
      <c r="BV23" s="27">
        <v>2.101E-3</v>
      </c>
      <c r="BW23" s="27">
        <v>1.645E-3</v>
      </c>
      <c r="BX23" s="27">
        <v>5.9199999999999997E-4</v>
      </c>
      <c r="BY23" s="27">
        <v>4.9109999999999996E-3</v>
      </c>
      <c r="BZ23" s="27">
        <v>2.3649999999999999E-3</v>
      </c>
      <c r="CA23" s="27">
        <v>6.7229999999999998E-3</v>
      </c>
      <c r="CB23" s="27">
        <v>-3.8650000000000002E-4</v>
      </c>
      <c r="CC23" s="27">
        <v>3.0444999999999999E-3</v>
      </c>
      <c r="CD23" s="26">
        <v>2.3519999999999999E-3</v>
      </c>
      <c r="CE23" s="26">
        <v>2.9999999999999997E-4</v>
      </c>
      <c r="CF23" s="25">
        <v>1.903E-3</v>
      </c>
    </row>
    <row r="26" spans="1:84" ht="15.6" customHeight="1" x14ac:dyDescent="0.3">
      <c r="A26" s="65" t="s">
        <v>35</v>
      </c>
      <c r="B26" s="65"/>
      <c r="C26" s="65"/>
      <c r="D26" s="65"/>
      <c r="E26" s="65"/>
      <c r="F26" s="65"/>
      <c r="G26" s="65"/>
      <c r="H26" s="65"/>
      <c r="I26" s="65"/>
      <c r="J26" s="65"/>
      <c r="K26" s="65"/>
    </row>
    <row r="27" spans="1:84" x14ac:dyDescent="0.3">
      <c r="A27" s="65"/>
      <c r="B27" s="65"/>
      <c r="C27" s="65"/>
      <c r="D27" s="65"/>
      <c r="E27" s="65"/>
      <c r="F27" s="65"/>
      <c r="G27" s="65"/>
      <c r="H27" s="65"/>
      <c r="I27" s="65"/>
      <c r="J27" s="65"/>
      <c r="K27" s="65"/>
    </row>
    <row r="28" spans="1:84" x14ac:dyDescent="0.3">
      <c r="A28" s="65"/>
      <c r="B28" s="65"/>
      <c r="C28" s="65"/>
      <c r="D28" s="65"/>
      <c r="E28" s="65"/>
      <c r="F28" s="65"/>
      <c r="G28" s="65"/>
      <c r="H28" s="65"/>
      <c r="I28" s="65"/>
      <c r="J28" s="65"/>
      <c r="K28" s="65"/>
    </row>
    <row r="29" spans="1:84" x14ac:dyDescent="0.3">
      <c r="A29" s="65"/>
      <c r="B29" s="65"/>
      <c r="C29" s="65"/>
      <c r="D29" s="65"/>
      <c r="E29" s="65"/>
      <c r="F29" s="65"/>
      <c r="G29" s="65"/>
      <c r="H29" s="65"/>
      <c r="I29" s="65"/>
      <c r="J29" s="65"/>
      <c r="K29" s="65"/>
    </row>
    <row r="30" spans="1:84" x14ac:dyDescent="0.3">
      <c r="A30" s="65"/>
      <c r="B30" s="65"/>
      <c r="C30" s="65"/>
      <c r="D30" s="65"/>
      <c r="E30" s="65"/>
      <c r="F30" s="65"/>
      <c r="G30" s="65"/>
      <c r="H30" s="65"/>
      <c r="I30" s="65"/>
      <c r="J30" s="65"/>
      <c r="K30" s="65"/>
    </row>
    <row r="31" spans="1:84" x14ac:dyDescent="0.3">
      <c r="A31" s="65"/>
      <c r="B31" s="65"/>
      <c r="C31" s="65"/>
      <c r="D31" s="65"/>
      <c r="E31" s="65"/>
      <c r="F31" s="65"/>
      <c r="G31" s="65"/>
      <c r="H31" s="65"/>
      <c r="I31" s="65"/>
      <c r="J31" s="65"/>
      <c r="K31" s="65"/>
    </row>
  </sheetData>
  <mergeCells count="4">
    <mergeCell ref="B1:AE1"/>
    <mergeCell ref="AF1:AS1"/>
    <mergeCell ref="AT1:CF1"/>
    <mergeCell ref="A26:K31"/>
  </mergeCells>
  <conditionalFormatting sqref="B2:S23 U2:CF23">
    <cfRule type="containsText" dxfId="6" priority="3" operator="containsText" text="NA">
      <formula>NOT(ISERROR(SEARCH("NA",B2)))</formula>
    </cfRule>
    <cfRule type="colorScale" priority="4">
      <colorScale>
        <cfvo type="num" val="0"/>
        <cfvo type="percentile" val="50"/>
        <cfvo type="num" val="0.9"/>
        <color theme="0"/>
        <color rgb="FFD1E8FF"/>
        <color rgb="FF0070C0"/>
      </colorScale>
    </cfRule>
  </conditionalFormatting>
  <conditionalFormatting sqref="T2:T23">
    <cfRule type="containsText" dxfId="5" priority="1" operator="containsText" text="NA">
      <formula>NOT(ISERROR(SEARCH("NA",T2)))</formula>
    </cfRule>
    <cfRule type="colorScale" priority="2">
      <colorScale>
        <cfvo type="num" val="0"/>
        <cfvo type="percentile" val="50"/>
        <cfvo type="num" val="0.9"/>
        <color theme="0"/>
        <color rgb="FFD1E8FF"/>
        <color rgb="FF0070C0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106"/>
  <sheetViews>
    <sheetView tabSelected="1" zoomScaleNormal="100" workbookViewId="0">
      <selection sqref="A1:CN1"/>
    </sheetView>
  </sheetViews>
  <sheetFormatPr baseColWidth="10" defaultColWidth="11" defaultRowHeight="14.4" x14ac:dyDescent="0.3"/>
  <cols>
    <col min="3" max="3" width="16.77734375" customWidth="1"/>
    <col min="4" max="86" width="1" customWidth="1"/>
    <col min="87" max="87" width="3.77734375" customWidth="1"/>
    <col min="88" max="88" width="1.33203125" customWidth="1"/>
    <col min="89" max="89" width="1.44140625" customWidth="1"/>
    <col min="90" max="90" width="1.33203125" customWidth="1"/>
    <col min="91" max="91" width="4.33203125" customWidth="1"/>
    <col min="93" max="93" width="11" customWidth="1"/>
  </cols>
  <sheetData>
    <row r="1" spans="1:129" ht="21" x14ac:dyDescent="0.4">
      <c r="A1" s="64" t="s">
        <v>34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  <c r="AH1" s="64"/>
      <c r="AI1" s="64"/>
      <c r="AJ1" s="64"/>
      <c r="AK1" s="64"/>
      <c r="AL1" s="64"/>
      <c r="AM1" s="64"/>
      <c r="AN1" s="64"/>
      <c r="AO1" s="64"/>
      <c r="AP1" s="64"/>
      <c r="AQ1" s="64"/>
      <c r="AR1" s="64"/>
      <c r="AS1" s="64"/>
      <c r="AT1" s="64"/>
      <c r="AU1" s="64"/>
      <c r="AV1" s="64"/>
      <c r="AW1" s="64"/>
      <c r="AX1" s="64"/>
      <c r="AY1" s="64"/>
      <c r="AZ1" s="64"/>
      <c r="BA1" s="64"/>
      <c r="BB1" s="64"/>
      <c r="BC1" s="64"/>
      <c r="BD1" s="64"/>
      <c r="BE1" s="64"/>
      <c r="BF1" s="64"/>
      <c r="BG1" s="64"/>
      <c r="BH1" s="64"/>
      <c r="BI1" s="64"/>
      <c r="BJ1" s="64"/>
      <c r="BK1" s="64"/>
      <c r="BL1" s="64"/>
      <c r="BM1" s="64"/>
      <c r="BN1" s="64"/>
      <c r="BO1" s="64"/>
      <c r="BP1" s="64"/>
      <c r="BQ1" s="64"/>
      <c r="BR1" s="64"/>
      <c r="BS1" s="64"/>
      <c r="BT1" s="64"/>
      <c r="BU1" s="64"/>
      <c r="BV1" s="64"/>
      <c r="BW1" s="64"/>
      <c r="BX1" s="64"/>
      <c r="BY1" s="64"/>
      <c r="BZ1" s="64"/>
      <c r="CA1" s="64"/>
      <c r="CB1" s="64"/>
      <c r="CC1" s="64"/>
      <c r="CD1" s="64"/>
      <c r="CE1" s="64"/>
      <c r="CF1" s="64"/>
      <c r="CG1" s="64"/>
      <c r="CH1" s="64"/>
      <c r="CI1" s="64"/>
      <c r="CJ1" s="64"/>
      <c r="CK1" s="64"/>
      <c r="CL1" s="64"/>
      <c r="CM1" s="64"/>
      <c r="CN1" s="64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</row>
    <row r="2" spans="1:129" ht="15" thickBot="1" x14ac:dyDescent="0.35">
      <c r="A2" s="7"/>
      <c r="B2" s="7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  <c r="BN2" s="22"/>
      <c r="BO2" s="22"/>
      <c r="BP2" s="22"/>
      <c r="BQ2" s="22"/>
      <c r="BR2" s="22"/>
      <c r="BS2" s="22"/>
      <c r="BT2" s="22"/>
      <c r="BU2" s="22"/>
      <c r="BV2" s="22"/>
      <c r="BW2" s="22"/>
      <c r="BX2" s="22"/>
      <c r="BY2" s="22"/>
      <c r="BZ2" s="22"/>
      <c r="CA2" s="22"/>
      <c r="CB2" s="22"/>
      <c r="CC2" s="22"/>
      <c r="CD2" s="22"/>
      <c r="CE2" s="22"/>
      <c r="CF2" s="22"/>
      <c r="CG2" s="22"/>
      <c r="CH2" s="24"/>
      <c r="CI2" s="22"/>
      <c r="CJ2" s="22"/>
      <c r="CK2" s="22"/>
      <c r="CL2" s="22"/>
      <c r="CM2" s="22"/>
      <c r="CN2" s="22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</row>
    <row r="3" spans="1:129" ht="37.5" customHeight="1" thickBot="1" x14ac:dyDescent="0.35">
      <c r="A3" s="7"/>
      <c r="B3" s="7"/>
      <c r="C3" s="23" t="s">
        <v>29</v>
      </c>
      <c r="D3" s="56" t="s">
        <v>28</v>
      </c>
      <c r="E3" s="57"/>
      <c r="F3" s="57"/>
      <c r="G3" s="57"/>
      <c r="H3" s="57"/>
      <c r="I3" s="57"/>
      <c r="J3" s="57"/>
      <c r="K3" s="57"/>
      <c r="L3" s="57"/>
      <c r="M3" s="57"/>
      <c r="N3" s="57"/>
      <c r="O3" s="57"/>
      <c r="P3" s="57"/>
      <c r="Q3" s="57"/>
      <c r="R3" s="57"/>
      <c r="S3" s="57"/>
      <c r="T3" s="57"/>
      <c r="U3" s="57"/>
      <c r="V3" s="58"/>
      <c r="W3" s="57"/>
      <c r="X3" s="57"/>
      <c r="Y3" s="57"/>
      <c r="Z3" s="57"/>
      <c r="AA3" s="57"/>
      <c r="AB3" s="57"/>
      <c r="AC3" s="57"/>
      <c r="AD3" s="57"/>
      <c r="AE3" s="57"/>
      <c r="AF3" s="57"/>
      <c r="AG3" s="59"/>
      <c r="AH3" s="60" t="s">
        <v>27</v>
      </c>
      <c r="AI3" s="61"/>
      <c r="AJ3" s="61"/>
      <c r="AK3" s="61"/>
      <c r="AL3" s="61"/>
      <c r="AM3" s="61"/>
      <c r="AN3" s="61"/>
      <c r="AO3" s="61"/>
      <c r="AP3" s="61"/>
      <c r="AQ3" s="61"/>
      <c r="AR3" s="61"/>
      <c r="AS3" s="61"/>
      <c r="AT3" s="61"/>
      <c r="AU3" s="61"/>
      <c r="AV3" s="56" t="s">
        <v>26</v>
      </c>
      <c r="AW3" s="57"/>
      <c r="AX3" s="57"/>
      <c r="AY3" s="57"/>
      <c r="AZ3" s="57"/>
      <c r="BA3" s="57"/>
      <c r="BB3" s="57"/>
      <c r="BC3" s="57"/>
      <c r="BD3" s="57"/>
      <c r="BE3" s="57"/>
      <c r="BF3" s="57"/>
      <c r="BG3" s="57"/>
      <c r="BH3" s="57"/>
      <c r="BI3" s="57"/>
      <c r="BJ3" s="57"/>
      <c r="BK3" s="57"/>
      <c r="BL3" s="57"/>
      <c r="BM3" s="57"/>
      <c r="BN3" s="57"/>
      <c r="BO3" s="57"/>
      <c r="BP3" s="57"/>
      <c r="BQ3" s="57"/>
      <c r="BR3" s="57"/>
      <c r="BS3" s="57"/>
      <c r="BT3" s="57"/>
      <c r="BU3" s="57"/>
      <c r="BV3" s="57"/>
      <c r="BW3" s="57"/>
      <c r="BX3" s="57"/>
      <c r="BY3" s="57"/>
      <c r="BZ3" s="57"/>
      <c r="CA3" s="57"/>
      <c r="CB3" s="57"/>
      <c r="CC3" s="57"/>
      <c r="CD3" s="57"/>
      <c r="CE3" s="57"/>
      <c r="CF3" s="57"/>
      <c r="CG3" s="57"/>
      <c r="CH3" s="59"/>
      <c r="CI3" s="22"/>
      <c r="CJ3" s="22"/>
      <c r="CK3" s="22"/>
      <c r="CL3" s="22"/>
      <c r="CM3" s="22"/>
      <c r="CN3" s="22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</row>
    <row r="4" spans="1:129" ht="15.6" x14ac:dyDescent="0.3">
      <c r="A4" s="7"/>
      <c r="B4" s="7"/>
      <c r="C4" s="4" t="s">
        <v>21</v>
      </c>
      <c r="D4" s="19">
        <v>3.48E-4</v>
      </c>
      <c r="E4" s="3">
        <v>9.6085000000000007E-3</v>
      </c>
      <c r="F4" s="3">
        <v>0</v>
      </c>
      <c r="G4" s="3">
        <v>2.5409999999999999E-3</v>
      </c>
      <c r="H4" s="3">
        <v>1.245E-3</v>
      </c>
      <c r="I4" s="3">
        <v>-2.4615000000000001E-3</v>
      </c>
      <c r="J4" s="3">
        <v>1.3650000000000001E-4</v>
      </c>
      <c r="K4" s="3">
        <v>0.69691499999999995</v>
      </c>
      <c r="L4" s="3">
        <v>-4.5888999999999999E-2</v>
      </c>
      <c r="M4" s="3">
        <v>9.4839999999999994E-3</v>
      </c>
      <c r="N4" s="3">
        <v>3.3195E-3</v>
      </c>
      <c r="O4" s="3">
        <v>1.0657E-2</v>
      </c>
      <c r="P4" s="3">
        <v>-1.1774999999999999E-3</v>
      </c>
      <c r="Q4" s="3">
        <v>8.4775000000000007E-3</v>
      </c>
      <c r="R4" s="3">
        <v>3.0720999999999998E-2</v>
      </c>
      <c r="S4" s="3">
        <v>4.0534999999999998E-3</v>
      </c>
      <c r="T4" s="3">
        <v>-4.7800000000000002E-4</v>
      </c>
      <c r="U4" s="3">
        <v>-6.9149999999999995E-4</v>
      </c>
      <c r="V4" s="21">
        <v>1.50735E-2</v>
      </c>
      <c r="W4" s="3">
        <v>1.7930000000000001E-3</v>
      </c>
      <c r="X4" s="3">
        <v>7.8180000000000003E-3</v>
      </c>
      <c r="Y4" s="3">
        <v>1.5959000000000001E-2</v>
      </c>
      <c r="Z4" s="3">
        <v>1.0630000000000001E-2</v>
      </c>
      <c r="AA4" s="3">
        <v>7.1656499999999998E-2</v>
      </c>
      <c r="AB4" s="3">
        <v>3.7901499999999998E-2</v>
      </c>
      <c r="AC4" s="3">
        <v>-9.7590000000000003E-3</v>
      </c>
      <c r="AD4" s="3">
        <v>-2.7615000000000001E-3</v>
      </c>
      <c r="AE4" s="3">
        <v>-4.4650000000000001E-4</v>
      </c>
      <c r="AF4" s="3">
        <v>3.6365E-3</v>
      </c>
      <c r="AG4" s="17">
        <v>1.4009000000000001E-2</v>
      </c>
      <c r="AH4" s="19">
        <v>-2.0609999999999999E-3</v>
      </c>
      <c r="AI4" s="3">
        <v>-3.165E-4</v>
      </c>
      <c r="AJ4" s="3">
        <v>3.7919999999999998E-3</v>
      </c>
      <c r="AK4" s="3">
        <v>1.3979999999999999E-3</v>
      </c>
      <c r="AL4" s="3">
        <v>2.10435E-2</v>
      </c>
      <c r="AM4" s="3">
        <v>1.31445E-2</v>
      </c>
      <c r="AN4" s="3">
        <v>9.2699999999999998E-4</v>
      </c>
      <c r="AO4" s="3">
        <v>2.98E-3</v>
      </c>
      <c r="AP4" s="3">
        <v>1.3617000000000001E-2</v>
      </c>
      <c r="AQ4" s="3">
        <v>3.8900000000000002E-4</v>
      </c>
      <c r="AR4" s="3">
        <v>5.2490000000000002E-3</v>
      </c>
      <c r="AS4" s="3">
        <v>4.2145000000000004E-3</v>
      </c>
      <c r="AT4" s="3">
        <v>2.7309999999999999E-3</v>
      </c>
      <c r="AU4" s="18">
        <v>1.0652999999999999E-2</v>
      </c>
      <c r="AV4" s="3">
        <v>-1.6695E-3</v>
      </c>
      <c r="AW4" s="3">
        <v>-3.1999999999999999E-5</v>
      </c>
      <c r="AX4" s="3">
        <v>1.1245000000000001E-3</v>
      </c>
      <c r="AY4" s="3">
        <v>1.294E-3</v>
      </c>
      <c r="AZ4" s="3">
        <v>6.6680000000000003E-3</v>
      </c>
      <c r="BA4" s="3">
        <v>5.1500000000000005E-4</v>
      </c>
      <c r="BB4" s="3">
        <v>1.5594999999999999E-3</v>
      </c>
      <c r="BC4" s="3">
        <v>1.7175000000000001E-3</v>
      </c>
      <c r="BD4" s="3">
        <v>1.0705000000000001E-3</v>
      </c>
      <c r="BE4" s="3">
        <v>-1.6479999999999999E-3</v>
      </c>
      <c r="BF4" s="3">
        <v>7.2000000000000005E-4</v>
      </c>
      <c r="BG4" s="3">
        <v>9.7734999999999992E-3</v>
      </c>
      <c r="BH4" s="3">
        <v>2.8600000000000001E-4</v>
      </c>
      <c r="BI4" s="3">
        <v>-4.47E-3</v>
      </c>
      <c r="BJ4" s="3">
        <v>4.6500000000000003E-4</v>
      </c>
      <c r="BK4" s="3">
        <v>2.4683E-2</v>
      </c>
      <c r="BL4" s="3">
        <v>-4.9494999999999999E-3</v>
      </c>
      <c r="BM4" s="3">
        <v>-1.673E-3</v>
      </c>
      <c r="BN4" s="3">
        <v>2.6113500000000001E-2</v>
      </c>
      <c r="BO4" s="3">
        <v>2.062E-3</v>
      </c>
      <c r="BP4" s="3">
        <v>1.9515999999999999E-2</v>
      </c>
      <c r="BQ4" s="3">
        <v>6.9614999999999998E-3</v>
      </c>
      <c r="BR4" s="3">
        <v>-3.849E-3</v>
      </c>
      <c r="BS4" s="3">
        <v>-8.1960000000000002E-3</v>
      </c>
      <c r="BT4" s="3">
        <v>1.2045500000000001E-2</v>
      </c>
      <c r="BU4" s="3">
        <v>1.7652000000000001E-2</v>
      </c>
      <c r="BV4" s="3">
        <v>2.9507499999999999E-2</v>
      </c>
      <c r="BW4" s="3">
        <v>1.054E-3</v>
      </c>
      <c r="BX4" s="3">
        <v>1.0296E-2</v>
      </c>
      <c r="BY4" s="3">
        <v>1.4765E-2</v>
      </c>
      <c r="BZ4" s="3">
        <v>5.6420000000000003E-3</v>
      </c>
      <c r="CA4" s="3">
        <v>3.6454E-2</v>
      </c>
      <c r="CB4" s="3">
        <v>4.5791999999999999E-2</v>
      </c>
      <c r="CC4" s="3">
        <v>1.7652000000000001E-2</v>
      </c>
      <c r="CD4" s="3">
        <v>2.1640000000000001E-3</v>
      </c>
      <c r="CE4" s="3">
        <v>2.5165000000000001E-3</v>
      </c>
      <c r="CF4" s="3">
        <v>-2.9950000000000002E-4</v>
      </c>
      <c r="CG4" s="3">
        <v>4.1720000000000004E-3</v>
      </c>
      <c r="CH4" s="17">
        <v>1.9220500000000001E-2</v>
      </c>
      <c r="CI4" s="7"/>
      <c r="CJ4" s="63"/>
      <c r="CK4" s="63"/>
      <c r="CL4" s="63"/>
      <c r="CN4" s="7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</row>
    <row r="5" spans="1:129" ht="15.6" x14ac:dyDescent="0.3">
      <c r="A5" s="7"/>
      <c r="B5" s="7"/>
      <c r="C5" s="4" t="s">
        <v>20</v>
      </c>
      <c r="D5" s="19">
        <v>0.84246100000000002</v>
      </c>
      <c r="E5" s="3">
        <v>0.83222200000000002</v>
      </c>
      <c r="F5" s="3">
        <v>0.81014249999999999</v>
      </c>
      <c r="G5" s="3">
        <v>4.2817500000000001E-2</v>
      </c>
      <c r="H5" s="3">
        <v>5.0080000000000003E-3</v>
      </c>
      <c r="I5" s="3">
        <v>0.87031349999999996</v>
      </c>
      <c r="J5" s="3">
        <v>6.3043000000000002E-2</v>
      </c>
      <c r="K5" s="3">
        <v>0.88657149999999996</v>
      </c>
      <c r="L5" s="3">
        <v>0.77438399999999996</v>
      </c>
      <c r="M5" s="3">
        <v>0.85950800000000005</v>
      </c>
      <c r="N5" s="3">
        <v>1.0935500000000001E-2</v>
      </c>
      <c r="O5" s="3">
        <v>0.59712849999999995</v>
      </c>
      <c r="P5" s="3">
        <v>3.1110000000000001E-3</v>
      </c>
      <c r="Q5" s="3">
        <v>5.6965000000000002E-3</v>
      </c>
      <c r="R5" s="3">
        <v>0.492205</v>
      </c>
      <c r="S5" s="3">
        <v>2.6535E-2</v>
      </c>
      <c r="T5" s="3">
        <v>0.32008900000000001</v>
      </c>
      <c r="U5" s="3">
        <v>3.3495E-3</v>
      </c>
      <c r="V5" s="3">
        <v>5.4557500000000002E-2</v>
      </c>
      <c r="W5" s="3">
        <v>5.7710000000000001E-3</v>
      </c>
      <c r="X5" s="3">
        <v>5.202E-3</v>
      </c>
      <c r="Y5" s="3">
        <v>8.2050000000000005E-3</v>
      </c>
      <c r="Z5" s="3">
        <v>4.7626000000000002E-2</v>
      </c>
      <c r="AA5" s="3">
        <v>0.64883100000000005</v>
      </c>
      <c r="AB5" s="3">
        <v>0.27755600000000002</v>
      </c>
      <c r="AC5" s="3">
        <v>2.843E-3</v>
      </c>
      <c r="AD5" s="3">
        <v>0.82079299999999999</v>
      </c>
      <c r="AE5" s="3">
        <v>9.7437499999999996E-2</v>
      </c>
      <c r="AF5" s="3">
        <v>2.9422E-2</v>
      </c>
      <c r="AG5" s="17">
        <v>4.9760000000000004E-3</v>
      </c>
      <c r="AH5" s="19">
        <v>7.6109999999999997E-3</v>
      </c>
      <c r="AI5" s="3">
        <v>1.668E-3</v>
      </c>
      <c r="AJ5" s="3">
        <v>1.2539999999999999E-3</v>
      </c>
      <c r="AK5" s="3">
        <v>1.232E-3</v>
      </c>
      <c r="AL5" s="3">
        <v>1.3165E-3</v>
      </c>
      <c r="AM5" s="3">
        <v>1.4178E-2</v>
      </c>
      <c r="AN5" s="3">
        <v>6.3250000000000003E-4</v>
      </c>
      <c r="AO5" s="3">
        <v>7.6059999999999999E-3</v>
      </c>
      <c r="AP5" s="3">
        <v>-2.99E-4</v>
      </c>
      <c r="AQ5" s="3">
        <v>2.1549999999999998E-3</v>
      </c>
      <c r="AR5" s="3">
        <v>6.0829999999999999E-3</v>
      </c>
      <c r="AS5" s="3">
        <v>1.9880000000000002E-3</v>
      </c>
      <c r="AT5" s="3">
        <v>1.9573500000000001E-2</v>
      </c>
      <c r="AU5" s="18">
        <v>6.587E-3</v>
      </c>
      <c r="AV5" s="3">
        <v>3.9925000000000004E-3</v>
      </c>
      <c r="AW5" s="3">
        <v>1.8915E-3</v>
      </c>
      <c r="AX5" s="3">
        <v>2.6224999999999998E-3</v>
      </c>
      <c r="AY5" s="3">
        <v>1.6565E-3</v>
      </c>
      <c r="AZ5" s="3">
        <v>8.1800000000000004E-4</v>
      </c>
      <c r="BA5" s="3">
        <v>2.1689999999999999E-3</v>
      </c>
      <c r="BB5" s="3">
        <v>3.1399999999999999E-4</v>
      </c>
      <c r="BC5" s="3">
        <v>1.4375000000000001E-2</v>
      </c>
      <c r="BD5" s="3">
        <v>3.885E-3</v>
      </c>
      <c r="BE5" s="3">
        <v>2.3379999999999998E-3</v>
      </c>
      <c r="BF5" s="3">
        <v>1.0302E-2</v>
      </c>
      <c r="BG5" s="3">
        <v>9.1149999999999998E-4</v>
      </c>
      <c r="BH5" s="3">
        <v>2.4849999999999998E-3</v>
      </c>
      <c r="BI5" s="3">
        <v>5.9274999999999996E-3</v>
      </c>
      <c r="BJ5" s="3">
        <v>4.7249999999999999E-4</v>
      </c>
      <c r="BK5" s="3">
        <v>1.03345E-2</v>
      </c>
      <c r="BL5" s="3">
        <v>3.4589999999999998E-3</v>
      </c>
      <c r="BM5" s="3">
        <v>8.3415E-3</v>
      </c>
      <c r="BN5" s="3">
        <v>1.2414E-2</v>
      </c>
      <c r="BO5" s="3">
        <v>9.4149999999999995E-4</v>
      </c>
      <c r="BP5" s="3">
        <v>1.0272E-2</v>
      </c>
      <c r="BQ5" s="3">
        <v>7.1770000000000002E-3</v>
      </c>
      <c r="BR5" s="3">
        <v>1.9799999999999999E-4</v>
      </c>
      <c r="BS5" s="3">
        <v>8.8775E-3</v>
      </c>
      <c r="BT5" s="3">
        <v>-2.503E-3</v>
      </c>
      <c r="BU5" s="3">
        <v>2.7309999999999999E-3</v>
      </c>
      <c r="BV5" s="3">
        <v>2.542E-3</v>
      </c>
      <c r="BW5" s="3">
        <v>2.8195E-3</v>
      </c>
      <c r="BX5" s="3">
        <v>4.7524999999999998E-3</v>
      </c>
      <c r="BY5" s="3">
        <v>1.2145000000000001E-3</v>
      </c>
      <c r="BZ5" s="3">
        <v>7.7800000000000005E-4</v>
      </c>
      <c r="CA5" s="3">
        <v>9.0989999999999994E-3</v>
      </c>
      <c r="CB5" s="3">
        <v>1.5954999999999999E-3</v>
      </c>
      <c r="CC5" s="3">
        <v>2.7309999999999999E-3</v>
      </c>
      <c r="CD5" s="3">
        <v>-8.4949999999999999E-4</v>
      </c>
      <c r="CE5" s="3">
        <v>1.784E-3</v>
      </c>
      <c r="CF5" s="3">
        <v>2.8904999999999998E-3</v>
      </c>
      <c r="CG5" s="3">
        <v>5.1800000000000001E-4</v>
      </c>
      <c r="CH5" s="17">
        <v>7.5094999999999997E-3</v>
      </c>
      <c r="CI5" s="7"/>
      <c r="CJ5" s="53">
        <v>0</v>
      </c>
      <c r="CK5" s="54"/>
      <c r="CL5" s="54"/>
      <c r="CM5" s="52" t="s">
        <v>25</v>
      </c>
      <c r="CN5" s="7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</row>
    <row r="6" spans="1:129" ht="15.6" x14ac:dyDescent="0.3">
      <c r="A6" s="7"/>
      <c r="B6" s="7"/>
      <c r="C6" s="4" t="s">
        <v>19</v>
      </c>
      <c r="D6" s="19">
        <v>-4.2100000000000002E-3</v>
      </c>
      <c r="E6" s="3">
        <v>-2.4323999999999998E-2</v>
      </c>
      <c r="F6" s="3">
        <v>0.1677555</v>
      </c>
      <c r="G6" s="3">
        <v>4.2581000000000001E-2</v>
      </c>
      <c r="H6" s="3">
        <v>2.96E-3</v>
      </c>
      <c r="I6" s="3">
        <v>-1.4090000000000001E-3</v>
      </c>
      <c r="J6" s="3">
        <v>1.1454000000000001E-2</v>
      </c>
      <c r="K6" s="3">
        <v>-4.2349499999999998E-2</v>
      </c>
      <c r="L6" s="3">
        <v>-3.3080000000000002E-3</v>
      </c>
      <c r="M6" s="3">
        <v>-1.57E-3</v>
      </c>
      <c r="N6" s="3">
        <v>1.8881999999999999E-2</v>
      </c>
      <c r="O6" s="3">
        <v>0.64147399999999999</v>
      </c>
      <c r="P6" s="3">
        <v>-5.4850000000000003E-3</v>
      </c>
      <c r="Q6" s="3">
        <v>0.1174135</v>
      </c>
      <c r="R6" s="3">
        <v>9.6939999999999998E-2</v>
      </c>
      <c r="S6" s="3">
        <v>6.75095E-2</v>
      </c>
      <c r="T6" s="3">
        <v>0.17749699999999999</v>
      </c>
      <c r="U6" s="3">
        <v>1.1036000000000001E-2</v>
      </c>
      <c r="V6" s="3">
        <v>-0.21381600000000001</v>
      </c>
      <c r="W6" s="3">
        <v>3.1375000000000001E-3</v>
      </c>
      <c r="X6" s="3">
        <v>-6.1805000000000002E-3</v>
      </c>
      <c r="Y6" s="3">
        <v>0</v>
      </c>
      <c r="Z6" s="3">
        <v>0</v>
      </c>
      <c r="AA6" s="3">
        <v>0</v>
      </c>
      <c r="AB6" s="3">
        <v>1.6951500000000001E-2</v>
      </c>
      <c r="AC6" s="3">
        <v>0</v>
      </c>
      <c r="AD6" s="3">
        <v>0</v>
      </c>
      <c r="AE6" s="3">
        <v>-1.136E-2</v>
      </c>
      <c r="AF6" s="3">
        <v>3.6821E-2</v>
      </c>
      <c r="AG6" s="17">
        <v>2.1422500000000001E-2</v>
      </c>
      <c r="AH6" s="19">
        <v>1.6633999999999999E-2</v>
      </c>
      <c r="AI6" s="3">
        <v>1.10005E-2</v>
      </c>
      <c r="AJ6" s="3">
        <v>3.3240000000000001E-3</v>
      </c>
      <c r="AK6" s="3">
        <v>2.3244999999999998E-2</v>
      </c>
      <c r="AL6" s="3">
        <v>1.53615E-2</v>
      </c>
      <c r="AM6" s="3">
        <v>1.0363499999999999E-2</v>
      </c>
      <c r="AN6" s="3">
        <v>-1.021E-3</v>
      </c>
      <c r="AO6" s="3">
        <v>8.3175000000000002E-3</v>
      </c>
      <c r="AP6" s="3">
        <v>6.8085000000000003E-3</v>
      </c>
      <c r="AQ6" s="3">
        <v>4.2549999999999999E-4</v>
      </c>
      <c r="AR6" s="3">
        <v>1.3296499999999999E-2</v>
      </c>
      <c r="AS6" s="3">
        <v>5.1434999999999996E-3</v>
      </c>
      <c r="AT6" s="3">
        <v>1.3214E-2</v>
      </c>
      <c r="AU6" s="18">
        <v>1.1142000000000001E-2</v>
      </c>
      <c r="AV6" s="3">
        <v>3.3400000000000001E-3</v>
      </c>
      <c r="AW6" s="3">
        <v>1.4290499999999999E-2</v>
      </c>
      <c r="AX6" s="3">
        <v>3.0639999999999999E-3</v>
      </c>
      <c r="AY6" s="3">
        <v>1.35835E-2</v>
      </c>
      <c r="AZ6" s="3">
        <v>0.10383149999999999</v>
      </c>
      <c r="BA6" s="3">
        <v>2.2829999999999999E-3</v>
      </c>
      <c r="BB6" s="3">
        <v>2.5644999999999999E-3</v>
      </c>
      <c r="BC6" s="3">
        <v>1.9859999999999999E-3</v>
      </c>
      <c r="BD6" s="3">
        <v>7.1477499999999999E-2</v>
      </c>
      <c r="BE6" s="3">
        <v>2.7805E-3</v>
      </c>
      <c r="BF6" s="3">
        <v>3.5276500000000002E-2</v>
      </c>
      <c r="BG6" s="3">
        <v>2.6944999999999998E-3</v>
      </c>
      <c r="BH6" s="3">
        <v>1.2385E-3</v>
      </c>
      <c r="BI6" s="3">
        <v>1.52525E-2</v>
      </c>
      <c r="BJ6" s="3">
        <v>3.4280000000000001E-3</v>
      </c>
      <c r="BK6" s="3">
        <v>1.34999999999999E-5</v>
      </c>
      <c r="BL6" s="3">
        <v>1.6825E-3</v>
      </c>
      <c r="BM6" s="3">
        <v>3.6588500000000003E-2</v>
      </c>
      <c r="BN6" s="3">
        <v>4.3173000000000003E-2</v>
      </c>
      <c r="BO6" s="3">
        <v>2.4996000000000001E-2</v>
      </c>
      <c r="BP6" s="3">
        <v>9.8724999999999993E-3</v>
      </c>
      <c r="BQ6" s="3">
        <v>1.6743000000000001E-2</v>
      </c>
      <c r="BR6" s="3">
        <v>0.1386385</v>
      </c>
      <c r="BS6" s="3">
        <v>1.19395E-2</v>
      </c>
      <c r="BT6" s="3">
        <v>9.4745000000000003E-3</v>
      </c>
      <c r="BU6" s="3">
        <v>6.3109999999999998E-3</v>
      </c>
      <c r="BV6" s="3">
        <v>1.162E-2</v>
      </c>
      <c r="BW6" s="3">
        <v>1.0229E-2</v>
      </c>
      <c r="BX6" s="3">
        <v>9.8019999999999999E-3</v>
      </c>
      <c r="BY6" s="3">
        <v>2.1689999999999999E-3</v>
      </c>
      <c r="BZ6" s="3">
        <v>2.60705E-2</v>
      </c>
      <c r="CA6" s="3">
        <v>7.0415E-3</v>
      </c>
      <c r="CB6" s="3">
        <v>9.6000000000000002E-4</v>
      </c>
      <c r="CC6" s="3">
        <v>6.3109999999999998E-3</v>
      </c>
      <c r="CD6" s="3">
        <v>8.9499999999999996E-3</v>
      </c>
      <c r="CE6" s="3">
        <v>-1.3650000000000001E-4</v>
      </c>
      <c r="CF6" s="3">
        <v>2.0255E-3</v>
      </c>
      <c r="CG6" s="3">
        <v>2.1232000000000001E-2</v>
      </c>
      <c r="CH6" s="17">
        <v>1.15555E-2</v>
      </c>
      <c r="CI6" s="7"/>
      <c r="CJ6" s="20">
        <v>0.05</v>
      </c>
      <c r="CK6" s="20">
        <v>0.05</v>
      </c>
      <c r="CL6" s="20">
        <v>0.05</v>
      </c>
      <c r="CM6" s="52"/>
      <c r="CN6" s="7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</row>
    <row r="7" spans="1:129" ht="15.6" x14ac:dyDescent="0.3">
      <c r="A7" s="7"/>
      <c r="B7" s="7"/>
      <c r="C7" s="4" t="s">
        <v>18</v>
      </c>
      <c r="D7" s="19">
        <v>-1.0598E-2</v>
      </c>
      <c r="E7" s="3">
        <v>3.9493E-2</v>
      </c>
      <c r="F7" s="3">
        <v>0</v>
      </c>
      <c r="G7" s="3">
        <v>6.0734999999999999E-3</v>
      </c>
      <c r="H7" s="3">
        <v>5.6700000000000001E-4</v>
      </c>
      <c r="I7" s="3">
        <v>3.705E-3</v>
      </c>
      <c r="J7" s="3">
        <v>1.4450000000000001E-3</v>
      </c>
      <c r="K7" s="3">
        <v>-6.1120000000000002E-3</v>
      </c>
      <c r="L7" s="3">
        <v>3.3431000000000002E-2</v>
      </c>
      <c r="M7" s="3">
        <v>-0.39407249999999999</v>
      </c>
      <c r="N7" s="3">
        <v>3.3216000000000002E-2</v>
      </c>
      <c r="O7" s="3">
        <v>0.49177700000000002</v>
      </c>
      <c r="P7" s="3">
        <v>-7.3999999999999999E-4</v>
      </c>
      <c r="Q7" s="3">
        <v>2.2776000000000001E-2</v>
      </c>
      <c r="R7" s="3">
        <v>-1.1178E-2</v>
      </c>
      <c r="S7" s="3">
        <v>1.629E-3</v>
      </c>
      <c r="T7" s="3">
        <v>0.203375</v>
      </c>
      <c r="U7" s="3">
        <v>3.8017000000000002E-2</v>
      </c>
      <c r="V7" s="3">
        <v>-0.37690200000000001</v>
      </c>
      <c r="W7" s="3">
        <v>2.1459999999999999E-3</v>
      </c>
      <c r="X7" s="3">
        <v>-6.0060000000000001E-3</v>
      </c>
      <c r="Y7" s="3">
        <v>0</v>
      </c>
      <c r="Z7" s="3">
        <v>4.5329999999999997E-3</v>
      </c>
      <c r="AA7" s="3">
        <v>0</v>
      </c>
      <c r="AB7" s="3">
        <v>1.5406E-2</v>
      </c>
      <c r="AC7" s="3">
        <v>-2.9060000000000002E-3</v>
      </c>
      <c r="AD7" s="3">
        <v>0</v>
      </c>
      <c r="AE7" s="3">
        <v>0.2255635</v>
      </c>
      <c r="AF7" s="3">
        <v>1.8726E-2</v>
      </c>
      <c r="AG7" s="17">
        <v>1.05275E-2</v>
      </c>
      <c r="AH7" s="19">
        <v>2.2780000000000001E-3</v>
      </c>
      <c r="AI7" s="3">
        <v>1.2589999999999999E-3</v>
      </c>
      <c r="AJ7" s="3">
        <v>2.5839999999999999E-3</v>
      </c>
      <c r="AK7" s="3">
        <v>8.5920000000000007E-3</v>
      </c>
      <c r="AL7" s="3">
        <v>3.5195000000000001E-3</v>
      </c>
      <c r="AM7" s="3">
        <v>2.9169999999999999E-3</v>
      </c>
      <c r="AN7" s="3">
        <v>4.6715000000000003E-3</v>
      </c>
      <c r="AO7" s="3">
        <v>4.352E-3</v>
      </c>
      <c r="AP7" s="3">
        <v>1.1709999999999999E-3</v>
      </c>
      <c r="AQ7" s="3">
        <v>7.9566499999999998E-2</v>
      </c>
      <c r="AR7" s="3">
        <v>2.921E-3</v>
      </c>
      <c r="AS7" s="3">
        <v>3.2014999999999999E-3</v>
      </c>
      <c r="AT7" s="3">
        <v>2.25385E-2</v>
      </c>
      <c r="AU7" s="18">
        <v>3.8655E-3</v>
      </c>
      <c r="AV7" s="3">
        <v>4.104E-3</v>
      </c>
      <c r="AW7" s="3">
        <v>-6.2799999999999998E-4</v>
      </c>
      <c r="AX7" s="3">
        <v>1.454E-3</v>
      </c>
      <c r="AY7" s="3">
        <v>3.9079500000000003E-2</v>
      </c>
      <c r="AZ7" s="3">
        <v>6.6652500000000003E-2</v>
      </c>
      <c r="BA7" s="3">
        <v>3.3704999999999998E-3</v>
      </c>
      <c r="BB7" s="3">
        <v>1.83E-3</v>
      </c>
      <c r="BC7" s="3">
        <v>6.0650000000000005E-4</v>
      </c>
      <c r="BD7" s="3">
        <v>2.3372E-2</v>
      </c>
      <c r="BE7" s="3">
        <v>2.0165000000000001E-3</v>
      </c>
      <c r="BF7" s="3">
        <v>1.1478500000000001E-2</v>
      </c>
      <c r="BG7" s="3">
        <v>1.9539500000000001E-2</v>
      </c>
      <c r="BH7" s="3">
        <v>9.8200000000000002E-4</v>
      </c>
      <c r="BI7" s="3">
        <v>1.2827E-2</v>
      </c>
      <c r="BJ7" s="3">
        <v>1.6195000000000001E-3</v>
      </c>
      <c r="BK7" s="3">
        <v>5.69145E-2</v>
      </c>
      <c r="BL7" s="3">
        <v>9.4649999999999997E-4</v>
      </c>
      <c r="BM7" s="3">
        <v>2.6207000000000001E-2</v>
      </c>
      <c r="BN7" s="3">
        <v>2.1718000000000001E-2</v>
      </c>
      <c r="BO7" s="3">
        <v>4.4355000000000002E-3</v>
      </c>
      <c r="BP7" s="3">
        <v>1.40205E-2</v>
      </c>
      <c r="BQ7" s="3">
        <v>5.1770000000000002E-3</v>
      </c>
      <c r="BR7" s="3">
        <v>0.16312850000000001</v>
      </c>
      <c r="BS7" s="3">
        <v>6.7204999999999999E-3</v>
      </c>
      <c r="BT7" s="3">
        <v>7.5630000000000003E-3</v>
      </c>
      <c r="BU7" s="3">
        <v>2.4990499999999999E-2</v>
      </c>
      <c r="BV7" s="3">
        <v>3.18255E-2</v>
      </c>
      <c r="BW7" s="3">
        <v>2.7751999999999999E-2</v>
      </c>
      <c r="BX7" s="3">
        <v>3.9280000000000001E-3</v>
      </c>
      <c r="BY7" s="3">
        <v>5.7950000000000005E-4</v>
      </c>
      <c r="BZ7" s="3">
        <v>6.8774999999999999E-3</v>
      </c>
      <c r="CA7" s="3">
        <v>3.22145E-2</v>
      </c>
      <c r="CB7" s="3">
        <v>2.1578E-2</v>
      </c>
      <c r="CC7" s="3">
        <v>2.4990499999999999E-2</v>
      </c>
      <c r="CD7" s="3">
        <v>5.0994999999999999E-3</v>
      </c>
      <c r="CE7" s="3">
        <v>1.6059E-2</v>
      </c>
      <c r="CF7" s="3">
        <v>2.2834999999999999E-3</v>
      </c>
      <c r="CG7" s="3">
        <v>3.27485E-2</v>
      </c>
      <c r="CH7" s="17">
        <v>6.6709999999999998E-3</v>
      </c>
      <c r="CI7" s="7"/>
      <c r="CJ7" s="20">
        <v>0.1</v>
      </c>
      <c r="CK7" s="20">
        <v>0.1</v>
      </c>
      <c r="CL7" s="20">
        <v>0.1</v>
      </c>
      <c r="CM7" s="52"/>
      <c r="CN7" s="7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</row>
    <row r="8" spans="1:129" ht="15.6" x14ac:dyDescent="0.3">
      <c r="A8" s="7"/>
      <c r="B8" s="7"/>
      <c r="C8" s="4" t="s">
        <v>17</v>
      </c>
      <c r="D8" s="19">
        <v>0.17941499999999999</v>
      </c>
      <c r="E8" s="3">
        <v>0</v>
      </c>
      <c r="F8" s="3">
        <v>0.14570050000000001</v>
      </c>
      <c r="G8" s="3">
        <v>9.5150999999999999E-2</v>
      </c>
      <c r="H8" s="3">
        <v>2.1836000000000001E-2</v>
      </c>
      <c r="I8" s="3">
        <v>0.225936</v>
      </c>
      <c r="J8" s="3">
        <v>1.7183E-2</v>
      </c>
      <c r="K8" s="3">
        <v>0.161831</v>
      </c>
      <c r="L8" s="3">
        <v>6.2184000000000003E-2</v>
      </c>
      <c r="M8" s="3">
        <v>6.8132999999999999E-2</v>
      </c>
      <c r="N8" s="3">
        <v>7.3969999999999999E-3</v>
      </c>
      <c r="O8" s="3">
        <v>0</v>
      </c>
      <c r="P8" s="3">
        <v>-1.0442999999999999E-2</v>
      </c>
      <c r="Q8" s="3">
        <v>1.1998999999999999E-2</v>
      </c>
      <c r="R8" s="3">
        <v>0</v>
      </c>
      <c r="S8" s="3">
        <v>1.2019999999999999E-3</v>
      </c>
      <c r="T8" s="3">
        <v>2.9822999999999999E-2</v>
      </c>
      <c r="U8" s="3">
        <v>0.13769700000000001</v>
      </c>
      <c r="V8" s="3">
        <v>-3.6712500000000002E-2</v>
      </c>
      <c r="W8" s="3">
        <v>3.0644999999999999E-3</v>
      </c>
      <c r="X8" s="3">
        <v>1.29885E-2</v>
      </c>
      <c r="Y8" s="3">
        <v>0</v>
      </c>
      <c r="Z8" s="3">
        <v>0</v>
      </c>
      <c r="AA8" s="3">
        <v>0</v>
      </c>
      <c r="AB8" s="3">
        <v>9.5910999999999996E-2</v>
      </c>
      <c r="AC8" s="3">
        <v>0</v>
      </c>
      <c r="AD8" s="3">
        <v>0</v>
      </c>
      <c r="AE8" s="3">
        <v>0.39838000000000001</v>
      </c>
      <c r="AF8" s="3">
        <v>0.102906</v>
      </c>
      <c r="AG8" s="17">
        <v>4.6564000000000001E-2</v>
      </c>
      <c r="AH8" s="19">
        <v>2.1746000000000001E-2</v>
      </c>
      <c r="AI8" s="3">
        <v>9.1799999999999998E-4</v>
      </c>
      <c r="AJ8" s="3">
        <v>2.8874999999999999E-3</v>
      </c>
      <c r="AK8" s="3">
        <v>1.3829999999999999E-3</v>
      </c>
      <c r="AL8" s="3">
        <v>6.4865000000000001E-3</v>
      </c>
      <c r="AM8" s="3">
        <v>3.8900000000000002E-4</v>
      </c>
      <c r="AN8" s="3">
        <v>3.3614499999999999E-2</v>
      </c>
      <c r="AO8" s="3">
        <v>1.686E-2</v>
      </c>
      <c r="AP8" s="3">
        <v>8.1290000000000008E-3</v>
      </c>
      <c r="AQ8" s="3">
        <v>2.9025000000000001E-3</v>
      </c>
      <c r="AR8" s="3">
        <v>2.784E-3</v>
      </c>
      <c r="AS8" s="3">
        <v>3.3544999999999998E-3</v>
      </c>
      <c r="AT8" s="3">
        <v>3.4048500000000002E-2</v>
      </c>
      <c r="AU8" s="18">
        <v>3.4544999999999999E-2</v>
      </c>
      <c r="AV8" s="3">
        <v>3.2209999999999999E-3</v>
      </c>
      <c r="AW8" s="3">
        <v>1.1931499999999999E-2</v>
      </c>
      <c r="AX8" s="3">
        <v>2.3635000000000001E-3</v>
      </c>
      <c r="AY8" s="3">
        <v>7.7400000000000004E-3</v>
      </c>
      <c r="AZ8" s="3">
        <v>5.4514999999999997E-3</v>
      </c>
      <c r="BA8" s="3">
        <v>6.5469999999999999E-3</v>
      </c>
      <c r="BB8" s="3">
        <v>7.5960000000000003E-3</v>
      </c>
      <c r="BC8" s="3">
        <v>1.9650000000000002E-3</v>
      </c>
      <c r="BD8" s="3">
        <v>5.3889999999999997E-3</v>
      </c>
      <c r="BE8" s="3">
        <v>2.5999999999999999E-3</v>
      </c>
      <c r="BF8" s="3">
        <v>2.2127999999999998E-2</v>
      </c>
      <c r="BG8" s="3">
        <v>2.2964999999999999E-3</v>
      </c>
      <c r="BH8" s="3">
        <v>1.3110000000000001E-3</v>
      </c>
      <c r="BI8" s="3">
        <v>1.8026E-2</v>
      </c>
      <c r="BJ8" s="3">
        <v>2.1919999999999999E-3</v>
      </c>
      <c r="BK8" s="3">
        <v>8.6420000000000004E-3</v>
      </c>
      <c r="BL8" s="3">
        <v>7.6464999999999997E-3</v>
      </c>
      <c r="BM8" s="3">
        <v>1.7615E-3</v>
      </c>
      <c r="BN8" s="3">
        <v>1.9306E-2</v>
      </c>
      <c r="BO8" s="3">
        <v>8.7419999999999998E-3</v>
      </c>
      <c r="BP8" s="3">
        <v>0.2014</v>
      </c>
      <c r="BQ8" s="3">
        <v>1.55905E-2</v>
      </c>
      <c r="BR8" s="3">
        <v>1.9261500000000001E-2</v>
      </c>
      <c r="BS8" s="3">
        <v>1.45235E-2</v>
      </c>
      <c r="BT8" s="3">
        <v>2.8273E-2</v>
      </c>
      <c r="BU8" s="3">
        <v>8.4784999999999999E-2</v>
      </c>
      <c r="BV8" s="3">
        <v>3.2426000000000003E-2</v>
      </c>
      <c r="BW8" s="3">
        <v>8.0020000000000004E-3</v>
      </c>
      <c r="BX8" s="3">
        <v>5.3734999999999998E-3</v>
      </c>
      <c r="BY8" s="3">
        <v>2.4819999999999998E-3</v>
      </c>
      <c r="BZ8" s="3">
        <v>7.1710000000000003E-3</v>
      </c>
      <c r="CA8" s="3">
        <v>8.8102E-2</v>
      </c>
      <c r="CB8" s="3">
        <v>6.2336500000000003E-2</v>
      </c>
      <c r="CC8" s="3">
        <v>8.4784999999999999E-2</v>
      </c>
      <c r="CD8" s="3">
        <v>1.0883500000000001E-2</v>
      </c>
      <c r="CE8" s="3">
        <v>2.3900000000000001E-4</v>
      </c>
      <c r="CF8" s="3">
        <v>8.6514999999999995E-3</v>
      </c>
      <c r="CG8" s="3">
        <v>7.4359999999999999E-3</v>
      </c>
      <c r="CH8" s="17">
        <v>6.1665499999999998E-2</v>
      </c>
      <c r="CI8" s="7"/>
      <c r="CJ8" s="20">
        <v>0.15</v>
      </c>
      <c r="CK8" s="20">
        <v>0.15</v>
      </c>
      <c r="CL8" s="20">
        <v>0.15</v>
      </c>
      <c r="CM8" s="52"/>
      <c r="CN8" s="7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</row>
    <row r="9" spans="1:129" ht="14.4" customHeight="1" x14ac:dyDescent="0.3">
      <c r="A9" s="7"/>
      <c r="B9" s="7"/>
      <c r="C9" s="4" t="s">
        <v>16</v>
      </c>
      <c r="D9" s="19">
        <v>0.71355800000000003</v>
      </c>
      <c r="E9" s="3">
        <v>0.18213799999999999</v>
      </c>
      <c r="F9" s="3">
        <v>1.6059E-2</v>
      </c>
      <c r="G9" s="3">
        <v>4.3480499999999998E-2</v>
      </c>
      <c r="H9" s="3">
        <v>5.3449999999999999E-3</v>
      </c>
      <c r="I9" s="3">
        <v>0.81066749999999999</v>
      </c>
      <c r="J9" s="3">
        <v>0.82115249999999995</v>
      </c>
      <c r="K9" s="3">
        <v>0.53978300000000001</v>
      </c>
      <c r="L9" s="3">
        <v>0.76436199999999999</v>
      </c>
      <c r="M9" s="3">
        <v>0.3378295</v>
      </c>
      <c r="N9" s="3">
        <v>1.433E-3</v>
      </c>
      <c r="O9" s="3">
        <v>0.55316600000000005</v>
      </c>
      <c r="P9" s="3">
        <v>0.353599</v>
      </c>
      <c r="Q9" s="3">
        <v>0.1146625</v>
      </c>
      <c r="R9" s="3">
        <v>0.69391599999999998</v>
      </c>
      <c r="S9" s="3">
        <v>0.64567300000000005</v>
      </c>
      <c r="T9" s="3">
        <v>0.44755549999999999</v>
      </c>
      <c r="U9" s="3">
        <v>0.13952999999999999</v>
      </c>
      <c r="V9" s="3">
        <v>0.58508550000000004</v>
      </c>
      <c r="W9" s="3">
        <v>2.82425E-2</v>
      </c>
      <c r="X9" s="3">
        <v>0.8052125</v>
      </c>
      <c r="Y9" s="3">
        <v>5.0492500000000003E-2</v>
      </c>
      <c r="Z9" s="3">
        <v>8.1852499999999995E-2</v>
      </c>
      <c r="AA9" s="3">
        <v>0.85550300000000001</v>
      </c>
      <c r="AB9" s="3">
        <v>0.76057450000000004</v>
      </c>
      <c r="AC9" s="3">
        <v>0.60751350000000004</v>
      </c>
      <c r="AD9" s="3">
        <v>0.85099049999999998</v>
      </c>
      <c r="AE9" s="3">
        <v>0.83442799999999995</v>
      </c>
      <c r="AF9" s="3">
        <v>7.4499999999999997E-2</v>
      </c>
      <c r="AG9" s="17">
        <v>4.9379999999999997E-3</v>
      </c>
      <c r="AH9" s="19">
        <v>-1.341E-3</v>
      </c>
      <c r="AI9" s="3">
        <v>2.5665000000000002E-3</v>
      </c>
      <c r="AJ9" s="3">
        <v>1.3209999999999999E-3</v>
      </c>
      <c r="AK9" s="3">
        <v>2.3410000000000002E-3</v>
      </c>
      <c r="AL9" s="3">
        <v>1.6525000000000001E-3</v>
      </c>
      <c r="AM9" s="3">
        <v>2.9350000000000001E-3</v>
      </c>
      <c r="AN9" s="3">
        <v>3.3739999999999998E-3</v>
      </c>
      <c r="AO9" s="3">
        <v>8.3470000000000003E-3</v>
      </c>
      <c r="AP9" s="3">
        <v>2.4535E-3</v>
      </c>
      <c r="AQ9" s="3">
        <v>9.5450000000000005E-4</v>
      </c>
      <c r="AR9" s="3">
        <v>1.3454999999999999E-3</v>
      </c>
      <c r="AS9" s="3">
        <v>2.3310000000000002E-3</v>
      </c>
      <c r="AT9" s="3">
        <v>1.6726499999999998E-2</v>
      </c>
      <c r="AU9" s="18">
        <v>1.7775E-3</v>
      </c>
      <c r="AV9" s="3">
        <v>1.034E-3</v>
      </c>
      <c r="AW9" s="3">
        <v>9.3804999999999999E-3</v>
      </c>
      <c r="AX9" s="3">
        <v>1.6544999999999999E-3</v>
      </c>
      <c r="AY9" s="3">
        <v>1.725E-3</v>
      </c>
      <c r="AZ9" s="3">
        <v>1.2394999999999999E-3</v>
      </c>
      <c r="BA9" s="3">
        <v>2.2005000000000002E-3</v>
      </c>
      <c r="BB9" s="3">
        <v>1.2650000000000001E-3</v>
      </c>
      <c r="BC9" s="3">
        <v>1.1615E-3</v>
      </c>
      <c r="BD9" s="3">
        <v>3.2260000000000001E-3</v>
      </c>
      <c r="BE9" s="3">
        <v>1.9405E-3</v>
      </c>
      <c r="BF9" s="3">
        <v>9.2400000000000002E-4</v>
      </c>
      <c r="BG9" s="3">
        <v>1.1100000000000001E-3</v>
      </c>
      <c r="BH9" s="3">
        <v>2.0685E-3</v>
      </c>
      <c r="BI9" s="3">
        <v>8.5700000000000001E-4</v>
      </c>
      <c r="BJ9" s="3">
        <v>1.8730000000000001E-3</v>
      </c>
      <c r="BK9" s="3">
        <v>2.0240000000000002E-3</v>
      </c>
      <c r="BL9" s="3">
        <v>8.4834999999999997E-3</v>
      </c>
      <c r="BM9" s="3">
        <v>3.3700000000000001E-4</v>
      </c>
      <c r="BN9" s="3">
        <v>1.2324999999999999E-2</v>
      </c>
      <c r="BO9" s="3">
        <v>2.9234999999999999E-3</v>
      </c>
      <c r="BP9" s="3">
        <v>8.0490000000000006E-3</v>
      </c>
      <c r="BQ9" s="3">
        <v>5.2700000000000004E-3</v>
      </c>
      <c r="BR9" s="3">
        <v>1.92E-3</v>
      </c>
      <c r="BS9" s="3">
        <v>7.4070000000000004E-3</v>
      </c>
      <c r="BT9" s="3">
        <v>6.7594999999999999E-3</v>
      </c>
      <c r="BU9" s="3">
        <v>2.5430000000000001E-3</v>
      </c>
      <c r="BV9" s="3">
        <v>2.0577499999999999E-2</v>
      </c>
      <c r="BW9" s="3">
        <v>1.75E-4</v>
      </c>
      <c r="BX9" s="3">
        <v>2.4840000000000001E-3</v>
      </c>
      <c r="BY9" s="3">
        <v>1.9664999999999999E-3</v>
      </c>
      <c r="BZ9" s="3">
        <v>1.2850000000000001E-4</v>
      </c>
      <c r="CA9" s="3">
        <v>4.5110000000000003E-3</v>
      </c>
      <c r="CB9" s="3">
        <v>3.3119999999999998E-3</v>
      </c>
      <c r="CC9" s="3">
        <v>2.5430000000000001E-3</v>
      </c>
      <c r="CD9" s="3">
        <v>3.1149999999999998E-4</v>
      </c>
      <c r="CE9" s="3">
        <v>9.9949999999999995E-4</v>
      </c>
      <c r="CF9" s="3">
        <v>1.0005000000000001E-3</v>
      </c>
      <c r="CG9" s="3">
        <v>2.4225000000000002E-3</v>
      </c>
      <c r="CH9" s="17">
        <v>6.7049999999999998E-4</v>
      </c>
      <c r="CI9" s="7"/>
      <c r="CJ9" s="20">
        <v>0.2</v>
      </c>
      <c r="CK9" s="20">
        <v>0.2</v>
      </c>
      <c r="CL9" s="20">
        <v>0.2</v>
      </c>
      <c r="CM9" s="52"/>
      <c r="CN9" s="7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</row>
    <row r="10" spans="1:129" ht="15.6" x14ac:dyDescent="0.3">
      <c r="A10" s="7"/>
      <c r="B10" s="7"/>
      <c r="C10" s="4" t="s">
        <v>15</v>
      </c>
      <c r="D10" s="19">
        <v>-2.4917000000000002E-2</v>
      </c>
      <c r="E10" s="3">
        <v>6.9535E-2</v>
      </c>
      <c r="F10" s="3">
        <v>2.0527E-2</v>
      </c>
      <c r="G10" s="3">
        <v>0.45827449999999997</v>
      </c>
      <c r="H10" s="3">
        <v>-9.8799999999999995E-4</v>
      </c>
      <c r="I10" s="3">
        <v>-6.1615000000000003E-3</v>
      </c>
      <c r="J10" s="3">
        <v>-2.2179999999999999E-3</v>
      </c>
      <c r="K10" s="3">
        <v>0.72835300000000003</v>
      </c>
      <c r="L10" s="3">
        <v>0.25631999999999999</v>
      </c>
      <c r="M10" s="3">
        <v>2.4149E-2</v>
      </c>
      <c r="N10" s="3">
        <v>1.35575E-2</v>
      </c>
      <c r="O10" s="3">
        <v>0.16388150000000001</v>
      </c>
      <c r="P10" s="3">
        <v>9.3950000000000001E-4</v>
      </c>
      <c r="Q10" s="3">
        <v>-1.2355000000000001E-3</v>
      </c>
      <c r="R10" s="3">
        <v>2.075E-4</v>
      </c>
      <c r="S10" s="3">
        <v>1.4829999999999999E-3</v>
      </c>
      <c r="T10" s="3">
        <v>9.3361E-2</v>
      </c>
      <c r="U10" s="3">
        <v>3.7320000000000001E-3</v>
      </c>
      <c r="V10" s="3">
        <v>0.40648050000000002</v>
      </c>
      <c r="W10" s="3">
        <v>5.6715000000000003E-3</v>
      </c>
      <c r="X10" s="3">
        <v>6.8370000000000002E-3</v>
      </c>
      <c r="Y10" s="3">
        <v>7.5030000000000001E-3</v>
      </c>
      <c r="Z10" s="3">
        <v>0.53003650000000002</v>
      </c>
      <c r="AA10" s="3">
        <v>6.9782999999999998E-2</v>
      </c>
      <c r="AB10" s="3">
        <v>5.6379999999999998E-3</v>
      </c>
      <c r="AC10" s="3">
        <v>0</v>
      </c>
      <c r="AD10" s="3">
        <v>4.8183999999999998E-2</v>
      </c>
      <c r="AE10" s="3">
        <v>2.5787999999999998E-2</v>
      </c>
      <c r="AF10" s="3">
        <v>2.1593000000000001E-2</v>
      </c>
      <c r="AG10" s="17">
        <v>-1.369E-3</v>
      </c>
      <c r="AH10" s="19">
        <v>3.6015000000000001E-3</v>
      </c>
      <c r="AI10" s="3">
        <v>-2.3739999999999998E-3</v>
      </c>
      <c r="AJ10" s="3">
        <v>1.8374999999999999E-3</v>
      </c>
      <c r="AK10" s="3">
        <v>1.3110000000000001E-3</v>
      </c>
      <c r="AL10" s="3">
        <v>9.2324999999999994E-3</v>
      </c>
      <c r="AM10" s="3">
        <v>-1.6065000000000001E-3</v>
      </c>
      <c r="AN10" s="3">
        <v>2.2239999999999998E-3</v>
      </c>
      <c r="AO10" s="3">
        <v>3.1180000000000001E-3</v>
      </c>
      <c r="AP10" s="3">
        <v>7.5865000000000004E-3</v>
      </c>
      <c r="AQ10" s="3">
        <v>-3.345E-4</v>
      </c>
      <c r="AR10" s="3">
        <v>9.4155000000000003E-3</v>
      </c>
      <c r="AS10" s="3">
        <v>3.5829999999999998E-3</v>
      </c>
      <c r="AT10" s="3">
        <v>5.6179999999999997E-3</v>
      </c>
      <c r="AU10" s="18">
        <v>2.2142499999999999E-2</v>
      </c>
      <c r="AV10" s="3">
        <v>4.9719999999999999E-3</v>
      </c>
      <c r="AW10" s="3">
        <v>2.1749999999999999E-3</v>
      </c>
      <c r="AX10" s="3">
        <v>3.8839999999999999E-3</v>
      </c>
      <c r="AY10" s="3">
        <v>1.196E-3</v>
      </c>
      <c r="AZ10" s="3">
        <v>1.6232E-2</v>
      </c>
      <c r="BA10" s="3">
        <v>7.8399999999999997E-4</v>
      </c>
      <c r="BB10" s="3">
        <v>1.6105E-3</v>
      </c>
      <c r="BC10" s="3">
        <v>-6.3E-5</v>
      </c>
      <c r="BD10" s="3">
        <v>3.9855000000000003E-3</v>
      </c>
      <c r="BE10" s="3">
        <v>3.4064999999999998E-3</v>
      </c>
      <c r="BF10" s="3">
        <v>5.5764999999999999E-3</v>
      </c>
      <c r="BG10" s="3">
        <v>-4.2005000000000002E-3</v>
      </c>
      <c r="BH10" s="3">
        <v>-1.562E-3</v>
      </c>
      <c r="BI10" s="3">
        <v>-2.7100000000000002E-3</v>
      </c>
      <c r="BJ10" s="3">
        <v>1.9789999999999999E-3</v>
      </c>
      <c r="BK10" s="3">
        <v>7.7549999999999997E-3</v>
      </c>
      <c r="BL10" s="3">
        <v>-3.1950000000000001E-4</v>
      </c>
      <c r="BM10" s="3">
        <v>-2.8500000000000001E-3</v>
      </c>
      <c r="BN10" s="3">
        <v>8.2054999999999993E-3</v>
      </c>
      <c r="BO10" s="3">
        <v>4.1225000000000003E-3</v>
      </c>
      <c r="BP10" s="3">
        <v>1.49515E-2</v>
      </c>
      <c r="BQ10" s="3">
        <v>1.4407E-2</v>
      </c>
      <c r="BR10" s="3">
        <v>4.9950000000000005E-4</v>
      </c>
      <c r="BS10" s="3">
        <v>-9.4359999999999999E-3</v>
      </c>
      <c r="BT10" s="3">
        <v>1.52015E-2</v>
      </c>
      <c r="BU10" s="3">
        <v>2.2215499999999999E-2</v>
      </c>
      <c r="BV10" s="3">
        <v>7.0439999999999999E-3</v>
      </c>
      <c r="BW10" s="3">
        <v>2.7504999999999999E-3</v>
      </c>
      <c r="BX10" s="3">
        <v>1.0005E-2</v>
      </c>
      <c r="BY10" s="3">
        <v>7.2300000000000001E-4</v>
      </c>
      <c r="BZ10" s="3">
        <v>8.2039999999999995E-3</v>
      </c>
      <c r="CA10" s="3">
        <v>7.7785000000000007E-2</v>
      </c>
      <c r="CB10" s="3">
        <v>0.182333</v>
      </c>
      <c r="CC10" s="3">
        <v>2.2215499999999999E-2</v>
      </c>
      <c r="CD10" s="3">
        <v>1.3999999999999999E-4</v>
      </c>
      <c r="CE10" s="3">
        <v>9.4789999999999996E-3</v>
      </c>
      <c r="CF10" s="3">
        <v>4.5694999999999998E-3</v>
      </c>
      <c r="CG10" s="3">
        <v>8.7379999999999992E-3</v>
      </c>
      <c r="CH10" s="17">
        <v>3.8332499999999999E-2</v>
      </c>
      <c r="CI10" s="7"/>
      <c r="CJ10" s="20">
        <v>0.25</v>
      </c>
      <c r="CK10" s="20">
        <v>0.25</v>
      </c>
      <c r="CL10" s="20">
        <v>0.25</v>
      </c>
      <c r="CM10" s="52"/>
      <c r="CN10" s="7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</row>
    <row r="11" spans="1:129" ht="15.6" x14ac:dyDescent="0.3">
      <c r="A11" s="7"/>
      <c r="B11" s="7"/>
      <c r="C11" s="4" t="s">
        <v>14</v>
      </c>
      <c r="D11" s="19">
        <v>0.87428700000000004</v>
      </c>
      <c r="E11" s="3">
        <v>0.89125500000000002</v>
      </c>
      <c r="F11" s="3">
        <v>0.86942200000000003</v>
      </c>
      <c r="G11" s="3">
        <v>0.50003299999999995</v>
      </c>
      <c r="H11" s="3">
        <v>0.6990575</v>
      </c>
      <c r="I11" s="3">
        <v>0.89126950000000005</v>
      </c>
      <c r="J11" s="3">
        <v>0.83174349999999997</v>
      </c>
      <c r="K11" s="3">
        <v>0.87731550000000003</v>
      </c>
      <c r="L11" s="3">
        <v>0.88158599999999998</v>
      </c>
      <c r="M11" s="3">
        <v>0.54702550000000005</v>
      </c>
      <c r="N11" s="3">
        <v>0.53073400000000004</v>
      </c>
      <c r="O11" s="3">
        <v>0.60577899999999996</v>
      </c>
      <c r="P11" s="3">
        <v>5.6605999999999997E-2</v>
      </c>
      <c r="Q11" s="3">
        <v>0.75250249999999996</v>
      </c>
      <c r="R11" s="3">
        <v>0.122611</v>
      </c>
      <c r="S11" s="3">
        <v>9.3424499999999994E-2</v>
      </c>
      <c r="T11" s="3">
        <v>0.45816649999999998</v>
      </c>
      <c r="U11" s="3">
        <v>0.41101599999999999</v>
      </c>
      <c r="V11" s="3">
        <v>0.75424400000000003</v>
      </c>
      <c r="W11" s="3">
        <v>5.8111000000000003E-2</v>
      </c>
      <c r="X11" s="3">
        <v>0.63353099999999996</v>
      </c>
      <c r="Y11" s="3">
        <v>0.81224949999999996</v>
      </c>
      <c r="Z11" s="3">
        <v>0.55049599999999999</v>
      </c>
      <c r="AA11" s="3">
        <v>0.87432949999999998</v>
      </c>
      <c r="AB11" s="3">
        <v>0.7763255</v>
      </c>
      <c r="AC11" s="3">
        <v>0.85627750000000002</v>
      </c>
      <c r="AD11" s="3">
        <v>0.863873</v>
      </c>
      <c r="AE11" s="3">
        <v>0.26968700000000001</v>
      </c>
      <c r="AF11" s="3">
        <v>8.5633000000000001E-2</v>
      </c>
      <c r="AG11" s="17">
        <v>3.29E-3</v>
      </c>
      <c r="AH11" s="19">
        <v>1.4419999999999999E-3</v>
      </c>
      <c r="AI11" s="3">
        <v>2.0040000000000001E-3</v>
      </c>
      <c r="AJ11" s="3">
        <v>4.0426499999999997E-2</v>
      </c>
      <c r="AK11" s="3">
        <v>1.68215E-2</v>
      </c>
      <c r="AL11" s="3">
        <v>4.0625500000000002E-2</v>
      </c>
      <c r="AM11" s="3">
        <v>1.9613999999999999E-2</v>
      </c>
      <c r="AN11" s="3">
        <v>1.4009999999999999E-3</v>
      </c>
      <c r="AO11" s="3">
        <v>9.6489999999999996E-3</v>
      </c>
      <c r="AP11" s="3">
        <v>3.6842E-2</v>
      </c>
      <c r="AQ11" s="3">
        <v>-2.1974999999999998E-3</v>
      </c>
      <c r="AR11" s="3">
        <v>2.3555E-2</v>
      </c>
      <c r="AS11" s="3">
        <v>5.7914999999999998E-3</v>
      </c>
      <c r="AT11" s="3">
        <v>1.4193000000000001E-2</v>
      </c>
      <c r="AU11" s="18">
        <v>2.54495E-2</v>
      </c>
      <c r="AV11" s="3">
        <v>0.50214499999999995</v>
      </c>
      <c r="AW11" s="3">
        <v>1.9009499999999999E-2</v>
      </c>
      <c r="AX11" s="3">
        <v>1.2175E-2</v>
      </c>
      <c r="AY11" s="3">
        <v>3.3195E-3</v>
      </c>
      <c r="AZ11" s="3">
        <v>0.37234850000000003</v>
      </c>
      <c r="BA11" s="3">
        <v>1.5128000000000001E-2</v>
      </c>
      <c r="BB11" s="3">
        <v>6.2579999999999997E-3</v>
      </c>
      <c r="BC11" s="3">
        <v>4.6484999999999999E-3</v>
      </c>
      <c r="BD11" s="3">
        <v>4.0575000000000003E-3</v>
      </c>
      <c r="BE11" s="3">
        <v>0.17903250000000001</v>
      </c>
      <c r="BF11" s="3">
        <v>0.27725650000000002</v>
      </c>
      <c r="BG11" s="3">
        <v>0.211228</v>
      </c>
      <c r="BH11" s="3">
        <v>0.12579099999999999</v>
      </c>
      <c r="BI11" s="3">
        <v>0.15660299999999999</v>
      </c>
      <c r="BJ11" s="3">
        <v>4.1320000000000003E-3</v>
      </c>
      <c r="BK11" s="3">
        <v>0.118448</v>
      </c>
      <c r="BL11" s="3">
        <v>9.1264999999999992E-3</v>
      </c>
      <c r="BM11" s="3">
        <v>9.6155000000000008E-3</v>
      </c>
      <c r="BN11" s="3">
        <v>-2.1410000000000001E-3</v>
      </c>
      <c r="BO11" s="3">
        <v>7.6949999999999996E-3</v>
      </c>
      <c r="BP11" s="3">
        <v>3.1390500000000002E-2</v>
      </c>
      <c r="BQ11" s="3">
        <v>5.4757500000000001E-2</v>
      </c>
      <c r="BR11" s="3">
        <v>3.0076499999999999E-2</v>
      </c>
      <c r="BS11" s="3">
        <v>0</v>
      </c>
      <c r="BT11" s="3">
        <v>1.5521E-2</v>
      </c>
      <c r="BU11" s="3">
        <v>0.1817135</v>
      </c>
      <c r="BV11" s="3">
        <v>3.9276999999999999E-2</v>
      </c>
      <c r="BW11" s="3">
        <v>0.75704800000000005</v>
      </c>
      <c r="BX11" s="3">
        <v>7.3889999999999997E-3</v>
      </c>
      <c r="BY11" s="3">
        <v>-4.0375000000000003E-3</v>
      </c>
      <c r="BZ11" s="3">
        <v>3.225E-3</v>
      </c>
      <c r="CA11" s="3">
        <v>0.80197649999999998</v>
      </c>
      <c r="CB11" s="3">
        <v>0.77749250000000003</v>
      </c>
      <c r="CC11" s="3">
        <v>0.1817135</v>
      </c>
      <c r="CD11" s="3">
        <v>3.9899999999999996E-3</v>
      </c>
      <c r="CE11" s="3">
        <v>4.5360000000000001E-3</v>
      </c>
      <c r="CF11" s="3">
        <v>1.27975E-2</v>
      </c>
      <c r="CG11" s="3">
        <v>0.18831800000000001</v>
      </c>
      <c r="CH11" s="17">
        <v>3.1965E-2</v>
      </c>
      <c r="CI11" s="7"/>
      <c r="CJ11" s="20">
        <v>0.3</v>
      </c>
      <c r="CK11" s="20">
        <v>0.3</v>
      </c>
      <c r="CL11" s="20">
        <v>0.3</v>
      </c>
      <c r="CM11" s="52"/>
      <c r="CN11" s="7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</row>
    <row r="12" spans="1:129" ht="15.6" x14ac:dyDescent="0.3">
      <c r="A12" s="7"/>
      <c r="B12" s="7"/>
      <c r="C12" s="4" t="s">
        <v>13</v>
      </c>
      <c r="D12" s="19">
        <v>0.81164449999999999</v>
      </c>
      <c r="E12" s="3">
        <v>0.84483750000000002</v>
      </c>
      <c r="F12" s="3">
        <v>0.84796349999999998</v>
      </c>
      <c r="G12" s="3">
        <v>0.63312950000000001</v>
      </c>
      <c r="H12" s="3">
        <v>0.87348250000000005</v>
      </c>
      <c r="I12" s="3">
        <v>0.87464200000000003</v>
      </c>
      <c r="J12" s="3">
        <v>0.86642549999999996</v>
      </c>
      <c r="K12" s="3">
        <v>0.85778449999999995</v>
      </c>
      <c r="L12" s="3">
        <v>0.84455400000000003</v>
      </c>
      <c r="M12" s="3">
        <v>0.85697250000000003</v>
      </c>
      <c r="N12" s="3">
        <v>0.49409999999999998</v>
      </c>
      <c r="O12" s="3">
        <v>0.757525</v>
      </c>
      <c r="P12" s="3">
        <v>0.71953149999999999</v>
      </c>
      <c r="Q12" s="3">
        <v>0.824739</v>
      </c>
      <c r="R12" s="3">
        <v>0.75063800000000003</v>
      </c>
      <c r="S12" s="3">
        <v>0.68338750000000004</v>
      </c>
      <c r="T12" s="3">
        <v>0.76622699999999999</v>
      </c>
      <c r="U12" s="3">
        <v>0.55122400000000005</v>
      </c>
      <c r="V12" s="3">
        <v>0.56725749999999997</v>
      </c>
      <c r="W12" s="3">
        <v>0.4327935</v>
      </c>
      <c r="X12" s="3">
        <v>0.51457050000000004</v>
      </c>
      <c r="Y12" s="3">
        <v>0.65092399999999995</v>
      </c>
      <c r="Z12" s="3">
        <v>0.63689249999999997</v>
      </c>
      <c r="AA12" s="3">
        <v>0</v>
      </c>
      <c r="AB12" s="3">
        <v>0.714063</v>
      </c>
      <c r="AC12" s="3">
        <v>0.79503199999999996</v>
      </c>
      <c r="AD12" s="3">
        <v>0</v>
      </c>
      <c r="AE12" s="3">
        <v>0.71811000000000003</v>
      </c>
      <c r="AF12" s="3">
        <v>0.665686</v>
      </c>
      <c r="AG12" s="17">
        <v>7.1085000000000002E-3</v>
      </c>
      <c r="AH12" s="19">
        <v>4.3144999999999998E-3</v>
      </c>
      <c r="AI12" s="3">
        <v>8.4849999999999997E-4</v>
      </c>
      <c r="AJ12" s="3">
        <v>2.457E-3</v>
      </c>
      <c r="AK12" s="3">
        <v>1.1444999999999999E-3</v>
      </c>
      <c r="AL12" s="3">
        <v>8.1965000000000007E-3</v>
      </c>
      <c r="AM12" s="3">
        <v>3.1324999999999999E-3</v>
      </c>
      <c r="AN12" s="3">
        <v>3.3140000000000001E-3</v>
      </c>
      <c r="AO12" s="3">
        <v>7.9314999999999993E-3</v>
      </c>
      <c r="AP12" s="3">
        <v>9.7073999999999994E-2</v>
      </c>
      <c r="AQ12" s="3">
        <v>3.3395E-3</v>
      </c>
      <c r="AR12" s="3">
        <v>1.7759500000000001E-2</v>
      </c>
      <c r="AS12" s="3">
        <v>1.5495500000000001E-2</v>
      </c>
      <c r="AT12" s="3">
        <v>2.31465E-2</v>
      </c>
      <c r="AU12" s="18">
        <v>4.5333499999999999E-2</v>
      </c>
      <c r="AV12" s="3">
        <v>4.4070000000000003E-3</v>
      </c>
      <c r="AW12" s="3">
        <v>6.9959999999999996E-3</v>
      </c>
      <c r="AX12" s="3">
        <v>1.3240000000000001E-3</v>
      </c>
      <c r="AY12" s="3">
        <v>3.3839999999999999E-3</v>
      </c>
      <c r="AZ12" s="3">
        <v>5.5624999999999997E-3</v>
      </c>
      <c r="BA12" s="3">
        <v>8.2004999999999995E-3</v>
      </c>
      <c r="BB12" s="3">
        <v>6.7584999999999998E-3</v>
      </c>
      <c r="BC12" s="3">
        <v>1.3657000000000001E-2</v>
      </c>
      <c r="BD12" s="3">
        <v>6.0599999999999998E-4</v>
      </c>
      <c r="BE12" s="3">
        <v>1.31745E-2</v>
      </c>
      <c r="BF12" s="3">
        <v>5.5053499999999998E-2</v>
      </c>
      <c r="BG12" s="3">
        <v>1.0074999999999999E-3</v>
      </c>
      <c r="BH12" s="3">
        <v>5.6020000000000002E-3</v>
      </c>
      <c r="BI12" s="3">
        <v>7.7644999999999997E-3</v>
      </c>
      <c r="BJ12" s="3">
        <v>1.6615E-3</v>
      </c>
      <c r="BK12" s="3">
        <v>1.5391999999999999E-2</v>
      </c>
      <c r="BL12" s="3">
        <v>2.4529999999999999E-3</v>
      </c>
      <c r="BM12" s="3">
        <v>5.6579999999999998E-3</v>
      </c>
      <c r="BN12" s="3">
        <v>0</v>
      </c>
      <c r="BO12" s="3">
        <v>8.4814999999999995E-3</v>
      </c>
      <c r="BP12" s="3">
        <v>5.8210499999999998E-2</v>
      </c>
      <c r="BQ12" s="3">
        <v>2.5805000000000002E-2</v>
      </c>
      <c r="BR12" s="3">
        <v>6.2594499999999997E-2</v>
      </c>
      <c r="BS12" s="3">
        <v>7.4000000000000003E-3</v>
      </c>
      <c r="BT12" s="3">
        <v>2.9013000000000001E-2</v>
      </c>
      <c r="BU12" s="3">
        <v>4.3980999999999999E-2</v>
      </c>
      <c r="BV12" s="3">
        <v>1.1967E-2</v>
      </c>
      <c r="BW12" s="3">
        <v>1.7615E-3</v>
      </c>
      <c r="BX12" s="3">
        <v>4.4454999999999998E-3</v>
      </c>
      <c r="BY12" s="3">
        <v>2.2875E-3</v>
      </c>
      <c r="BZ12" s="3">
        <v>7.1174999999999997E-3</v>
      </c>
      <c r="CA12" s="3">
        <v>3.2426999999999997E-2</v>
      </c>
      <c r="CB12" s="3">
        <v>1.2675000000000001E-2</v>
      </c>
      <c r="CC12" s="3">
        <v>4.3980999999999999E-2</v>
      </c>
      <c r="CD12" s="3">
        <v>1.3625E-3</v>
      </c>
      <c r="CE12" s="3">
        <v>1.34E-4</v>
      </c>
      <c r="CF12" s="3">
        <v>3.323E-3</v>
      </c>
      <c r="CG12" s="3">
        <v>9.3181E-2</v>
      </c>
      <c r="CH12" s="17">
        <v>7.4325500000000003E-2</v>
      </c>
      <c r="CI12" s="7"/>
      <c r="CJ12" s="20">
        <v>0.35</v>
      </c>
      <c r="CK12" s="20">
        <v>0.35</v>
      </c>
      <c r="CL12" s="20">
        <v>0.35</v>
      </c>
      <c r="CM12" s="52"/>
      <c r="CN12" s="7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</row>
    <row r="13" spans="1:129" ht="15.6" x14ac:dyDescent="0.3">
      <c r="A13" s="7"/>
      <c r="B13" s="7"/>
      <c r="C13" s="4" t="s">
        <v>12</v>
      </c>
      <c r="D13" s="19">
        <v>5.1050999999999999E-2</v>
      </c>
      <c r="E13" s="3">
        <v>0.85099800000000003</v>
      </c>
      <c r="F13" s="3">
        <v>0.13222149999999999</v>
      </c>
      <c r="G13" s="3">
        <v>0.2184555</v>
      </c>
      <c r="H13" s="3">
        <v>3.0530000000000002E-3</v>
      </c>
      <c r="I13" s="3">
        <v>5.7845000000000001E-2</v>
      </c>
      <c r="J13" s="3">
        <v>4.55E-4</v>
      </c>
      <c r="K13" s="3">
        <v>-1.0970000000000001E-3</v>
      </c>
      <c r="L13" s="3">
        <v>1.35575E-2</v>
      </c>
      <c r="M13" s="3">
        <v>0.123154</v>
      </c>
      <c r="N13" s="3">
        <v>2.5995000000000001E-2</v>
      </c>
      <c r="O13" s="3">
        <v>0.86866900000000002</v>
      </c>
      <c r="P13" s="3">
        <v>4.6324999999999998E-2</v>
      </c>
      <c r="Q13" s="3">
        <v>1.804E-2</v>
      </c>
      <c r="R13" s="3">
        <v>4.189E-3</v>
      </c>
      <c r="S13" s="3">
        <v>0.63392199999999999</v>
      </c>
      <c r="T13" s="3">
        <v>0.86744600000000005</v>
      </c>
      <c r="U13" s="3">
        <v>1.0134000000000001E-2</v>
      </c>
      <c r="V13" s="3">
        <v>0.1890685</v>
      </c>
      <c r="W13" s="3">
        <v>2.1189999999999998E-3</v>
      </c>
      <c r="X13" s="3">
        <v>0.71997800000000001</v>
      </c>
      <c r="Y13" s="3">
        <v>-2.4601000000000001E-2</v>
      </c>
      <c r="Z13" s="3">
        <v>0.147452</v>
      </c>
      <c r="AA13" s="3">
        <v>4.1310000000000001E-3</v>
      </c>
      <c r="AB13" s="3">
        <v>8.0505000000000004E-3</v>
      </c>
      <c r="AC13" s="3">
        <v>1.1615E-2</v>
      </c>
      <c r="AD13" s="3">
        <v>0.80277549999999998</v>
      </c>
      <c r="AE13" s="3">
        <v>0.52134550000000002</v>
      </c>
      <c r="AF13" s="3">
        <v>0.105103</v>
      </c>
      <c r="AG13" s="17">
        <v>5.8710000000000004E-3</v>
      </c>
      <c r="AH13" s="19">
        <v>5.1099999999999995E-4</v>
      </c>
      <c r="AI13" s="3">
        <v>3.8049999999999998E-3</v>
      </c>
      <c r="AJ13" s="3">
        <v>-4.7800000000000002E-4</v>
      </c>
      <c r="AK13" s="3">
        <v>9.5799999999999998E-4</v>
      </c>
      <c r="AL13" s="3">
        <v>4.797E-3</v>
      </c>
      <c r="AM13" s="3">
        <v>1.0545000000000001E-3</v>
      </c>
      <c r="AN13" s="3">
        <v>7.1100000000000004E-4</v>
      </c>
      <c r="AO13" s="3">
        <v>9.8219999999999991E-3</v>
      </c>
      <c r="AP13" s="3">
        <v>6.3670000000000003E-3</v>
      </c>
      <c r="AQ13" s="3">
        <v>3.6819999999999999E-3</v>
      </c>
      <c r="AR13" s="3">
        <v>7.7854999999999999E-3</v>
      </c>
      <c r="AS13" s="3">
        <v>3.8544999999999999E-3</v>
      </c>
      <c r="AT13" s="3">
        <v>2.9888000000000001E-2</v>
      </c>
      <c r="AU13" s="18">
        <v>3.4580000000000001E-3</v>
      </c>
      <c r="AV13" s="3">
        <v>4.1000000000000003E-3</v>
      </c>
      <c r="AW13" s="3">
        <v>-1.9000000000000001E-5</v>
      </c>
      <c r="AX13" s="3">
        <v>2.6440000000000001E-3</v>
      </c>
      <c r="AY13" s="3">
        <v>-2.81E-4</v>
      </c>
      <c r="AZ13" s="3">
        <v>-1.3999999999999999E-4</v>
      </c>
      <c r="BA13" s="3">
        <v>1.804E-3</v>
      </c>
      <c r="BB13" s="3">
        <v>1.5215000000000001E-3</v>
      </c>
      <c r="BC13" s="3">
        <v>1.1765E-3</v>
      </c>
      <c r="BD13" s="3">
        <v>1.6358000000000001E-2</v>
      </c>
      <c r="BE13" s="3">
        <v>7.3870000000000003E-3</v>
      </c>
      <c r="BF13" s="3">
        <v>1.2964E-2</v>
      </c>
      <c r="BG13" s="3">
        <v>1.9095E-3</v>
      </c>
      <c r="BH13" s="3">
        <v>1.2999999999999999E-5</v>
      </c>
      <c r="BI13" s="3">
        <v>1.2746499999999999E-2</v>
      </c>
      <c r="BJ13" s="3">
        <v>2.7130000000000001E-3</v>
      </c>
      <c r="BK13" s="3">
        <v>1.5835000000000001E-3</v>
      </c>
      <c r="BL13" s="3">
        <v>-1.7550000000000001E-4</v>
      </c>
      <c r="BM13" s="3">
        <v>1.0295500000000001E-2</v>
      </c>
      <c r="BN13" s="3">
        <v>3.2784000000000001E-2</v>
      </c>
      <c r="BO13" s="3">
        <v>3.6475000000000001E-3</v>
      </c>
      <c r="BP13" s="3">
        <v>7.7889999999999999E-3</v>
      </c>
      <c r="BQ13" s="3">
        <v>7.7130000000000002E-3</v>
      </c>
      <c r="BR13" s="3">
        <v>1.3698999999999999E-2</v>
      </c>
      <c r="BS13" s="3">
        <v>6.986E-3</v>
      </c>
      <c r="BT13" s="3">
        <v>8.038E-3</v>
      </c>
      <c r="BU13" s="3">
        <v>5.13E-4</v>
      </c>
      <c r="BV13" s="3">
        <v>1.8946999999999999E-2</v>
      </c>
      <c r="BW13" s="3">
        <v>-1.0629999999999999E-3</v>
      </c>
      <c r="BX13" s="3">
        <v>3.2650000000000001E-3</v>
      </c>
      <c r="BY13" s="3">
        <v>-5.6700000000000001E-4</v>
      </c>
      <c r="BZ13" s="3">
        <v>5.7794999999999999E-3</v>
      </c>
      <c r="CA13" s="3">
        <v>1.2225E-2</v>
      </c>
      <c r="CB13" s="3">
        <v>1.0889999999999999E-3</v>
      </c>
      <c r="CC13" s="3">
        <v>5.13E-4</v>
      </c>
      <c r="CD13" s="3">
        <v>3.6024999999999998E-3</v>
      </c>
      <c r="CE13" s="3">
        <v>-3.1E-4</v>
      </c>
      <c r="CF13" s="3">
        <v>3.4169999999999999E-3</v>
      </c>
      <c r="CG13" s="3">
        <v>2.6381999999999999E-2</v>
      </c>
      <c r="CH13" s="17">
        <v>6.698E-3</v>
      </c>
      <c r="CI13" s="7"/>
      <c r="CJ13" s="20">
        <v>0.4</v>
      </c>
      <c r="CK13" s="20">
        <v>0.4</v>
      </c>
      <c r="CL13" s="20">
        <v>0.4</v>
      </c>
      <c r="CM13" s="52"/>
      <c r="CN13" s="7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</row>
    <row r="14" spans="1:129" ht="15.6" x14ac:dyDescent="0.3">
      <c r="A14" s="7"/>
      <c r="B14" s="7"/>
      <c r="C14" s="4" t="s">
        <v>11</v>
      </c>
      <c r="D14" s="19">
        <v>-2.1489999999999999E-3</v>
      </c>
      <c r="E14" s="3">
        <v>3.4625000000000003E-2</v>
      </c>
      <c r="F14" s="3">
        <v>0</v>
      </c>
      <c r="G14" s="3">
        <v>0.22576950000000001</v>
      </c>
      <c r="H14" s="3">
        <v>2.7897000000000002E-2</v>
      </c>
      <c r="I14" s="3">
        <v>-2.2534999999999999E-3</v>
      </c>
      <c r="J14" s="3">
        <v>3.8272500000000001E-2</v>
      </c>
      <c r="K14" s="3">
        <v>0</v>
      </c>
      <c r="L14" s="3">
        <v>2.4750000000000002E-3</v>
      </c>
      <c r="M14" s="3">
        <v>3.2939000000000003E-2</v>
      </c>
      <c r="N14" s="3">
        <v>6.4549999999999998E-3</v>
      </c>
      <c r="O14" s="3">
        <v>3.1774499999999997E-2</v>
      </c>
      <c r="P14" s="3">
        <v>6.0264999999999997E-3</v>
      </c>
      <c r="Q14" s="3">
        <v>3.8098E-2</v>
      </c>
      <c r="R14" s="3">
        <v>5.8469999999999998E-3</v>
      </c>
      <c r="S14" s="3">
        <v>1.9845999999999999E-2</v>
      </c>
      <c r="T14" s="3">
        <v>1.3842500000000001E-2</v>
      </c>
      <c r="U14" s="3">
        <v>2.8814999999999999E-3</v>
      </c>
      <c r="V14" s="3">
        <v>9.5184999999999992E-3</v>
      </c>
      <c r="W14" s="3">
        <v>8.7598999999999996E-2</v>
      </c>
      <c r="X14" s="3">
        <v>6.4899999999999999E-2</v>
      </c>
      <c r="Y14" s="3">
        <v>0</v>
      </c>
      <c r="Z14" s="3">
        <v>0.36083850000000001</v>
      </c>
      <c r="AA14" s="3">
        <v>0.1159245</v>
      </c>
      <c r="AB14" s="3">
        <v>0.16120950000000001</v>
      </c>
      <c r="AC14" s="3">
        <v>3.5849999999999999E-4</v>
      </c>
      <c r="AD14" s="3">
        <v>0.30056699999999997</v>
      </c>
      <c r="AE14" s="3">
        <v>0.1633135</v>
      </c>
      <c r="AF14" s="3">
        <v>2.27195E-2</v>
      </c>
      <c r="AG14" s="17">
        <v>1.6546999999999999E-2</v>
      </c>
      <c r="AH14" s="19">
        <v>1.4304000000000001E-2</v>
      </c>
      <c r="AI14" s="3">
        <v>9.6449999999999997E-4</v>
      </c>
      <c r="AJ14" s="3">
        <v>2.9970000000000001E-3</v>
      </c>
      <c r="AK14" s="3">
        <v>-1.2300000000000001E-4</v>
      </c>
      <c r="AL14" s="3">
        <v>6.9094999999999998E-3</v>
      </c>
      <c r="AM14" s="3">
        <v>8.4449999999999998E-4</v>
      </c>
      <c r="AN14" s="3">
        <v>-2.1215000000000001E-3</v>
      </c>
      <c r="AO14" s="3">
        <v>4.9445000000000001E-3</v>
      </c>
      <c r="AP14" s="3">
        <v>5.4870500000000003E-2</v>
      </c>
      <c r="AQ14" s="3">
        <v>-1.892E-3</v>
      </c>
      <c r="AR14" s="3">
        <v>3.4476E-2</v>
      </c>
      <c r="AS14" s="3">
        <v>1.8669499999999999E-2</v>
      </c>
      <c r="AT14" s="3">
        <v>1.9366000000000001E-2</v>
      </c>
      <c r="AU14" s="18">
        <v>6.1746000000000002E-2</v>
      </c>
      <c r="AV14" s="3">
        <v>3.5179999999999999E-3</v>
      </c>
      <c r="AW14" s="3">
        <v>1.549E-3</v>
      </c>
      <c r="AX14" s="3">
        <v>2.147E-3</v>
      </c>
      <c r="AY14" s="3">
        <v>2.5899999999999999E-3</v>
      </c>
      <c r="AZ14" s="3">
        <v>1.1039999999999999E-3</v>
      </c>
      <c r="BA14" s="3">
        <v>-6.3250000000000003E-4</v>
      </c>
      <c r="BB14" s="3">
        <v>1.4955000000000001E-3</v>
      </c>
      <c r="BC14" s="3">
        <v>1.7935E-3</v>
      </c>
      <c r="BD14" s="3">
        <v>1.1329499999999999E-2</v>
      </c>
      <c r="BE14" s="3">
        <v>3.7429999999999998E-3</v>
      </c>
      <c r="BF14" s="3">
        <v>0.163327</v>
      </c>
      <c r="BG14" s="3">
        <v>0.11717900000000001</v>
      </c>
      <c r="BH14" s="3">
        <v>6.3773999999999997E-2</v>
      </c>
      <c r="BI14" s="3">
        <v>9.5485E-2</v>
      </c>
      <c r="BJ14" s="3">
        <v>2.0435000000000002E-3</v>
      </c>
      <c r="BK14" s="3">
        <v>4.9932499999999998E-2</v>
      </c>
      <c r="BL14" s="3">
        <v>4.1155000000000002E-3</v>
      </c>
      <c r="BM14" s="3">
        <v>5.5726499999999998E-2</v>
      </c>
      <c r="BN14" s="3">
        <v>5.5562E-2</v>
      </c>
      <c r="BO14" s="3">
        <v>1.26645E-2</v>
      </c>
      <c r="BP14" s="3">
        <v>0.45429049999999999</v>
      </c>
      <c r="BQ14" s="3">
        <v>8.3460000000000006E-2</v>
      </c>
      <c r="BR14" s="3">
        <v>0.19773750000000001</v>
      </c>
      <c r="BS14" s="3">
        <v>6.4618999999999996E-2</v>
      </c>
      <c r="BT14" s="3">
        <v>5.3276999999999998E-2</v>
      </c>
      <c r="BU14" s="3">
        <v>0.14121800000000001</v>
      </c>
      <c r="BV14" s="3">
        <v>1.3788999999999999E-2</v>
      </c>
      <c r="BW14" s="3">
        <v>8.1650000000000004E-3</v>
      </c>
      <c r="BX14" s="3">
        <v>6.7559999999999999E-3</v>
      </c>
      <c r="BY14" s="3">
        <v>4.0700000000000003E-4</v>
      </c>
      <c r="BZ14" s="3">
        <v>6.7624500000000004E-2</v>
      </c>
      <c r="CA14" s="3">
        <v>0.23454449999999999</v>
      </c>
      <c r="CB14" s="3">
        <v>8.5073499999999996E-2</v>
      </c>
      <c r="CC14" s="3">
        <v>0.14121800000000001</v>
      </c>
      <c r="CD14" s="3">
        <v>2.6944999999999998E-3</v>
      </c>
      <c r="CE14" s="3">
        <v>5.4809999999999998E-3</v>
      </c>
      <c r="CF14" s="3">
        <v>4.4275E-3</v>
      </c>
      <c r="CG14" s="3">
        <v>2.3049E-2</v>
      </c>
      <c r="CH14" s="17">
        <v>0.1057295</v>
      </c>
      <c r="CI14" s="7"/>
      <c r="CJ14" s="20">
        <v>0.45</v>
      </c>
      <c r="CK14" s="20">
        <v>0.45</v>
      </c>
      <c r="CL14" s="20">
        <v>0.45</v>
      </c>
      <c r="CM14" s="52"/>
      <c r="CN14" s="7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</row>
    <row r="15" spans="1:129" ht="15.6" x14ac:dyDescent="0.3">
      <c r="A15" s="7"/>
      <c r="B15" s="7"/>
      <c r="C15" s="4" t="s">
        <v>10</v>
      </c>
      <c r="D15" s="19">
        <v>1.0095E-2</v>
      </c>
      <c r="E15" s="3">
        <v>0.87804899999999997</v>
      </c>
      <c r="F15" s="3">
        <v>9.1E-4</v>
      </c>
      <c r="G15" s="3">
        <v>0.131241</v>
      </c>
      <c r="H15" s="3">
        <v>1.9235000000000001E-3</v>
      </c>
      <c r="I15" s="3">
        <v>2.5198999999999999E-2</v>
      </c>
      <c r="J15" s="3">
        <v>-3.8299999999999999E-4</v>
      </c>
      <c r="K15" s="3">
        <v>0</v>
      </c>
      <c r="L15" s="3">
        <v>0.104014</v>
      </c>
      <c r="M15" s="3">
        <v>0.18335850000000001</v>
      </c>
      <c r="N15" s="3">
        <v>1.5603000000000001E-2</v>
      </c>
      <c r="O15" s="3">
        <v>0.85995750000000004</v>
      </c>
      <c r="P15" s="3">
        <v>1.4156E-2</v>
      </c>
      <c r="Q15" s="3">
        <v>2.7720000000000002E-3</v>
      </c>
      <c r="R15" s="3">
        <v>1.8714999999999999E-3</v>
      </c>
      <c r="S15" s="3">
        <v>0.34877799999999998</v>
      </c>
      <c r="T15" s="3">
        <v>0.86364200000000002</v>
      </c>
      <c r="U15" s="3">
        <v>5.4650000000000002E-3</v>
      </c>
      <c r="V15" s="3">
        <v>1.9605999999999998E-2</v>
      </c>
      <c r="W15" s="3">
        <v>4.6589999999999999E-3</v>
      </c>
      <c r="X15" s="3">
        <v>0.61248049999999998</v>
      </c>
      <c r="Y15" s="3">
        <v>-2.7469999999999999E-3</v>
      </c>
      <c r="Z15" s="3">
        <v>0.103216</v>
      </c>
      <c r="AA15" s="3">
        <v>1.8499000000000002E-2</v>
      </c>
      <c r="AB15" s="3">
        <v>6.8075000000000002E-3</v>
      </c>
      <c r="AC15" s="3">
        <v>0</v>
      </c>
      <c r="AD15" s="3">
        <v>0.84058699999999997</v>
      </c>
      <c r="AE15" s="3">
        <v>0.33812950000000003</v>
      </c>
      <c r="AF15" s="3">
        <v>6.2029500000000001E-2</v>
      </c>
      <c r="AG15" s="17">
        <v>-7.5699999999999997E-4</v>
      </c>
      <c r="AH15" s="19">
        <v>2.3915E-3</v>
      </c>
      <c r="AI15" s="3">
        <v>2.895E-3</v>
      </c>
      <c r="AJ15" s="3">
        <v>2.1905000000000002E-3</v>
      </c>
      <c r="AK15" s="3">
        <v>2.3340000000000001E-3</v>
      </c>
      <c r="AL15" s="3">
        <v>-6.1700000000000004E-4</v>
      </c>
      <c r="AM15" s="3">
        <v>-7.6999999999999996E-4</v>
      </c>
      <c r="AN15" s="3">
        <v>1.8144999999999999E-3</v>
      </c>
      <c r="AO15" s="3">
        <v>7.3530000000000002E-3</v>
      </c>
      <c r="AP15" s="3">
        <v>4.6509999999999998E-3</v>
      </c>
      <c r="AQ15" s="3">
        <v>2.3180000000000002E-3</v>
      </c>
      <c r="AR15" s="3">
        <v>1.6570000000000001E-3</v>
      </c>
      <c r="AS15" s="3">
        <v>2.3640000000000002E-3</v>
      </c>
      <c r="AT15" s="3">
        <v>1.0326500000000001E-2</v>
      </c>
      <c r="AU15" s="18">
        <v>2.6194999999999999E-3</v>
      </c>
      <c r="AV15" s="3">
        <v>1.5185000000000001E-3</v>
      </c>
      <c r="AW15" s="3">
        <v>1.024E-3</v>
      </c>
      <c r="AX15" s="3">
        <v>4.9950000000000005E-4</v>
      </c>
      <c r="AY15" s="3">
        <v>1.1115000000000001E-3</v>
      </c>
      <c r="AZ15" s="3">
        <v>2.4394999999999998E-3</v>
      </c>
      <c r="BA15" s="3">
        <v>1.7635000000000001E-3</v>
      </c>
      <c r="BB15" s="3">
        <v>8.5400000000000005E-4</v>
      </c>
      <c r="BC15" s="3">
        <v>2.1844999999999998E-3</v>
      </c>
      <c r="BD15" s="3">
        <v>-4.6E-5</v>
      </c>
      <c r="BE15" s="3">
        <v>1.436E-3</v>
      </c>
      <c r="BF15" s="3">
        <v>4.0720000000000001E-3</v>
      </c>
      <c r="BG15" s="3">
        <v>2.7590000000000002E-3</v>
      </c>
      <c r="BH15" s="3">
        <v>-7.0549999999999996E-4</v>
      </c>
      <c r="BI15" s="3">
        <v>2.9164999999999998E-3</v>
      </c>
      <c r="BJ15" s="3">
        <v>1.797E-3</v>
      </c>
      <c r="BK15" s="3">
        <v>6.4970000000000002E-3</v>
      </c>
      <c r="BL15" s="3">
        <v>1.7149999999999999E-3</v>
      </c>
      <c r="BM15" s="3">
        <v>3.8565000000000001E-3</v>
      </c>
      <c r="BN15" s="3">
        <v>5.8054999999999999E-3</v>
      </c>
      <c r="BO15" s="3">
        <v>1.0204999999999999E-3</v>
      </c>
      <c r="BP15" s="3">
        <v>7.5750000000000001E-3</v>
      </c>
      <c r="BQ15" s="3">
        <v>2.3105000000000001E-3</v>
      </c>
      <c r="BR15" s="3">
        <v>8.5074999999999994E-3</v>
      </c>
      <c r="BS15" s="3">
        <v>1.341E-3</v>
      </c>
      <c r="BT15" s="3">
        <v>4.8110000000000002E-3</v>
      </c>
      <c r="BU15" s="3">
        <v>7.1314999999999998E-3</v>
      </c>
      <c r="BV15" s="3">
        <v>2.1635000000000001E-3</v>
      </c>
      <c r="BW15" s="3">
        <v>1.7845000000000001E-3</v>
      </c>
      <c r="BX15" s="3">
        <v>9.5000000000000005E-5</v>
      </c>
      <c r="BY15" s="3">
        <v>9.7550000000000002E-4</v>
      </c>
      <c r="BZ15" s="3">
        <v>9.0899999999999998E-4</v>
      </c>
      <c r="CA15" s="3">
        <v>2.5375999999999999E-2</v>
      </c>
      <c r="CB15" s="3">
        <v>6.1749999999999999E-3</v>
      </c>
      <c r="CC15" s="3">
        <v>7.1314999999999998E-3</v>
      </c>
      <c r="CD15" s="3">
        <v>3.8214999999999998E-3</v>
      </c>
      <c r="CE15" s="3">
        <v>3.9375E-3</v>
      </c>
      <c r="CF15" s="3">
        <v>1.4249999999999999E-4</v>
      </c>
      <c r="CG15" s="3">
        <v>-2.0470000000000002E-3</v>
      </c>
      <c r="CH15" s="17">
        <v>-1.0965E-3</v>
      </c>
      <c r="CI15" s="7"/>
      <c r="CJ15" s="20">
        <v>0.5</v>
      </c>
      <c r="CK15" s="20">
        <v>0.5</v>
      </c>
      <c r="CL15" s="20">
        <v>0.5</v>
      </c>
      <c r="CM15" s="52"/>
      <c r="CN15" s="7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</row>
    <row r="16" spans="1:129" ht="15.6" x14ac:dyDescent="0.3">
      <c r="A16" s="7"/>
      <c r="B16" s="7"/>
      <c r="C16" s="4" t="s">
        <v>9</v>
      </c>
      <c r="D16" s="19">
        <v>0.85047399999999995</v>
      </c>
      <c r="E16" s="3">
        <v>0.87166049999999995</v>
      </c>
      <c r="F16" s="3">
        <v>0.86720900000000001</v>
      </c>
      <c r="G16" s="3">
        <v>0.62222699999999997</v>
      </c>
      <c r="H16" s="3">
        <v>0.87533950000000005</v>
      </c>
      <c r="I16" s="3">
        <v>0.88564200000000004</v>
      </c>
      <c r="J16" s="3">
        <v>0.826345</v>
      </c>
      <c r="K16" s="3">
        <v>0.78949150000000001</v>
      </c>
      <c r="L16" s="3">
        <v>0.64799399999999996</v>
      </c>
      <c r="M16" s="3">
        <v>0.75886149999999997</v>
      </c>
      <c r="N16" s="3">
        <v>0.23476949999999999</v>
      </c>
      <c r="O16" s="3">
        <v>0.86990999999999996</v>
      </c>
      <c r="P16" s="3">
        <v>0.51640600000000003</v>
      </c>
      <c r="Q16" s="3">
        <v>0.80372350000000004</v>
      </c>
      <c r="R16" s="3">
        <v>0.60858500000000004</v>
      </c>
      <c r="S16" s="3">
        <v>0.16231300000000001</v>
      </c>
      <c r="T16" s="3">
        <v>0.81636050000000004</v>
      </c>
      <c r="U16" s="3">
        <v>0.62319349999999996</v>
      </c>
      <c r="V16" s="3">
        <v>0.70936049999999995</v>
      </c>
      <c r="W16" s="3">
        <v>5.9836E-2</v>
      </c>
      <c r="X16" s="3">
        <v>0.37858000000000003</v>
      </c>
      <c r="Y16" s="3">
        <v>0.83331699999999997</v>
      </c>
      <c r="Z16" s="3">
        <v>0.62853099999999995</v>
      </c>
      <c r="AA16" s="3">
        <v>0.65206799999999998</v>
      </c>
      <c r="AB16" s="3">
        <v>0.70704400000000001</v>
      </c>
      <c r="AC16" s="3">
        <v>0.63598100000000002</v>
      </c>
      <c r="AD16" s="3">
        <v>0.68694200000000005</v>
      </c>
      <c r="AE16" s="3">
        <v>0.43122450000000001</v>
      </c>
      <c r="AF16" s="3">
        <v>0.23877200000000001</v>
      </c>
      <c r="AG16" s="17">
        <v>4.156E-3</v>
      </c>
      <c r="AH16" s="19">
        <v>2.4789999999999999E-3</v>
      </c>
      <c r="AI16" s="3">
        <v>2.8365E-3</v>
      </c>
      <c r="AJ16" s="3">
        <v>2.6315000000000002E-3</v>
      </c>
      <c r="AK16" s="3">
        <v>1.137E-3</v>
      </c>
      <c r="AL16" s="3">
        <v>2.6285000000000002E-3</v>
      </c>
      <c r="AM16" s="3">
        <v>8.7635000000000005E-3</v>
      </c>
      <c r="AN16" s="3">
        <v>2.2985000000000002E-3</v>
      </c>
      <c r="AO16" s="3">
        <v>6.1044999999999997E-3</v>
      </c>
      <c r="AP16" s="3">
        <v>1.4855E-2</v>
      </c>
      <c r="AQ16" s="3">
        <v>1.8875000000000001E-3</v>
      </c>
      <c r="AR16" s="3">
        <v>8.6285000000000008E-3</v>
      </c>
      <c r="AS16" s="3">
        <v>4.2255000000000001E-3</v>
      </c>
      <c r="AT16" s="3">
        <v>9.2875000000000006E-3</v>
      </c>
      <c r="AU16" s="18">
        <v>8.3719999999999992E-3</v>
      </c>
      <c r="AV16" s="3">
        <v>1.0510000000000001E-3</v>
      </c>
      <c r="AW16" s="3">
        <v>9.7099999999999997E-4</v>
      </c>
      <c r="AX16" s="3">
        <v>1.3480499999999999E-2</v>
      </c>
      <c r="AY16" s="3">
        <v>1.5904999999999999E-3</v>
      </c>
      <c r="AZ16" s="3">
        <v>4.4260000000000002E-3</v>
      </c>
      <c r="BA16" s="3">
        <v>2.8735000000000002E-3</v>
      </c>
      <c r="BB16" s="3">
        <v>4.4700000000000002E-4</v>
      </c>
      <c r="BC16" s="3">
        <v>1.3884499999999999E-2</v>
      </c>
      <c r="BD16" s="3">
        <v>7.2329999999999998E-3</v>
      </c>
      <c r="BE16" s="3">
        <v>2.2155E-3</v>
      </c>
      <c r="BF16" s="3">
        <v>1.7278000000000002E-2</v>
      </c>
      <c r="BG16" s="3">
        <v>2.1795E-3</v>
      </c>
      <c r="BH16" s="3">
        <v>3.6754999999999999E-3</v>
      </c>
      <c r="BI16" s="3">
        <v>1.2949999999999999E-3</v>
      </c>
      <c r="BJ16" s="3">
        <v>6.29E-4</v>
      </c>
      <c r="BK16" s="3">
        <v>1.5075E-2</v>
      </c>
      <c r="BL16" s="3">
        <v>3.7100000000000002E-3</v>
      </c>
      <c r="BM16" s="3">
        <v>5.3794999999999997E-3</v>
      </c>
      <c r="BN16" s="3">
        <v>2.6835500000000002E-2</v>
      </c>
      <c r="BO16" s="3">
        <v>3.6549999999999999E-4</v>
      </c>
      <c r="BP16" s="3">
        <v>4.9993999999999997E-2</v>
      </c>
      <c r="BQ16" s="3">
        <v>2.0653000000000001E-2</v>
      </c>
      <c r="BR16" s="3">
        <v>7.2554999999999998E-3</v>
      </c>
      <c r="BS16" s="3">
        <v>2.6585000000000001E-2</v>
      </c>
      <c r="BT16" s="3">
        <v>3.8409999999999998E-3</v>
      </c>
      <c r="BU16" s="3">
        <v>2.81415E-2</v>
      </c>
      <c r="BV16" s="3">
        <v>4.2154999999999996E-3</v>
      </c>
      <c r="BW16" s="3">
        <v>-5.3000000000000001E-5</v>
      </c>
      <c r="BX16" s="3">
        <v>1.6069999999999999E-3</v>
      </c>
      <c r="BY16" s="3">
        <v>1.464E-3</v>
      </c>
      <c r="BZ16" s="3">
        <v>8.3739999999999995E-3</v>
      </c>
      <c r="CA16" s="3">
        <v>1.6439499999999999E-2</v>
      </c>
      <c r="CB16" s="3">
        <v>4.3914999999999996E-3</v>
      </c>
      <c r="CC16" s="3">
        <v>2.81415E-2</v>
      </c>
      <c r="CD16" s="3">
        <v>4.444E-3</v>
      </c>
      <c r="CE16" s="3">
        <v>2.3855E-3</v>
      </c>
      <c r="CF16" s="3">
        <v>1.2310000000000001E-3</v>
      </c>
      <c r="CG16" s="3">
        <v>9.3316499999999997E-2</v>
      </c>
      <c r="CH16" s="17">
        <v>1.76405E-2</v>
      </c>
      <c r="CI16" s="7"/>
      <c r="CJ16" s="20">
        <v>0.55000000000000004</v>
      </c>
      <c r="CK16" s="20">
        <v>0.55000000000000004</v>
      </c>
      <c r="CL16" s="20">
        <v>0.55000000000000004</v>
      </c>
      <c r="CM16" s="52"/>
      <c r="CN16" s="7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</row>
    <row r="17" spans="1:129" ht="15.6" x14ac:dyDescent="0.3">
      <c r="A17" s="7"/>
      <c r="B17" s="7"/>
      <c r="C17" s="4" t="s">
        <v>8</v>
      </c>
      <c r="D17" s="19">
        <v>-6.6389999999999999E-3</v>
      </c>
      <c r="E17" s="3">
        <v>8.1948999999999994E-2</v>
      </c>
      <c r="F17" s="3">
        <v>-1.7075E-3</v>
      </c>
      <c r="G17" s="3">
        <v>2.0769999999999999E-3</v>
      </c>
      <c r="H17" s="3">
        <v>-1.0280000000000001E-3</v>
      </c>
      <c r="I17" s="3">
        <v>5.378E-3</v>
      </c>
      <c r="J17" s="3">
        <v>5.6395000000000004E-3</v>
      </c>
      <c r="K17" s="3">
        <v>0.14956649999999999</v>
      </c>
      <c r="L17" s="3">
        <v>2.6218999999999999E-2</v>
      </c>
      <c r="M17" s="3">
        <v>2.637E-3</v>
      </c>
      <c r="N17" s="3">
        <v>9.5510000000000005E-3</v>
      </c>
      <c r="O17" s="3">
        <v>-2.271E-3</v>
      </c>
      <c r="P17" s="3">
        <v>5.1410999999999998E-2</v>
      </c>
      <c r="Q17" s="3">
        <v>-8.12E-4</v>
      </c>
      <c r="R17" s="3">
        <v>-1.6716999999999999E-2</v>
      </c>
      <c r="S17" s="3">
        <v>1.38885E-2</v>
      </c>
      <c r="T17" s="3">
        <v>0</v>
      </c>
      <c r="U17" s="3">
        <v>-4.5960000000000003E-3</v>
      </c>
      <c r="V17" s="3">
        <v>0.25105549999999999</v>
      </c>
      <c r="W17" s="3">
        <v>2.5845E-3</v>
      </c>
      <c r="X17" s="3">
        <v>-7.0239999999999999E-3</v>
      </c>
      <c r="Y17" s="3">
        <v>0</v>
      </c>
      <c r="Z17" s="3">
        <v>1.5630999999999999E-2</v>
      </c>
      <c r="AA17" s="3">
        <v>5.3767000000000002E-2</v>
      </c>
      <c r="AB17" s="3">
        <v>9.1370999999999994E-2</v>
      </c>
      <c r="AC17" s="3">
        <v>3.0467000000000001E-2</v>
      </c>
      <c r="AD17" s="3">
        <v>0</v>
      </c>
      <c r="AE17" s="3">
        <v>1.19375E-2</v>
      </c>
      <c r="AF17" s="3">
        <v>4.0280000000000003E-3</v>
      </c>
      <c r="AG17" s="17">
        <v>3.7680000000000001E-3</v>
      </c>
      <c r="AH17" s="19">
        <v>1.9589999999999998E-3</v>
      </c>
      <c r="AI17" s="3">
        <v>1.1609999999999999E-3</v>
      </c>
      <c r="AJ17" s="3">
        <v>6.6399999999999999E-4</v>
      </c>
      <c r="AK17" s="3">
        <v>2.2399999999999998E-3</v>
      </c>
      <c r="AL17" s="3">
        <v>2.147E-3</v>
      </c>
      <c r="AM17" s="3">
        <v>1.2164999999999999E-3</v>
      </c>
      <c r="AN17" s="3">
        <v>1.7244999999999999E-3</v>
      </c>
      <c r="AO17" s="3">
        <v>8.3649999999999992E-3</v>
      </c>
      <c r="AP17" s="3">
        <v>4.261E-3</v>
      </c>
      <c r="AQ17" s="3">
        <v>3.0209999999999998E-3</v>
      </c>
      <c r="AR17" s="3">
        <v>2.0439999999999998E-3</v>
      </c>
      <c r="AS17" s="3">
        <v>5.9999999999999995E-4</v>
      </c>
      <c r="AT17" s="3">
        <v>2.9385000000000001E-3</v>
      </c>
      <c r="AU17" s="18">
        <v>3.9305E-3</v>
      </c>
      <c r="AV17" s="3">
        <v>2.8495E-3</v>
      </c>
      <c r="AW17" s="3">
        <v>2.562E-3</v>
      </c>
      <c r="AX17" s="3">
        <v>2.1405E-3</v>
      </c>
      <c r="AY17" s="3">
        <v>1.5924999999999999E-3</v>
      </c>
      <c r="AZ17" s="3">
        <v>8.2439999999999996E-3</v>
      </c>
      <c r="BA17" s="3">
        <v>2.3189999999999999E-3</v>
      </c>
      <c r="BB17" s="3">
        <v>1.4909999999999999E-3</v>
      </c>
      <c r="BC17" s="3">
        <v>3.0095E-3</v>
      </c>
      <c r="BD17" s="3">
        <v>1.975E-4</v>
      </c>
      <c r="BE17" s="3">
        <v>3.6224999999999999E-3</v>
      </c>
      <c r="BF17" s="3">
        <v>1.196E-3</v>
      </c>
      <c r="BG17" s="3">
        <v>-1.338E-3</v>
      </c>
      <c r="BH17" s="3">
        <v>1.2424999999999999E-3</v>
      </c>
      <c r="BI17" s="3">
        <v>5.8149999999999999E-4</v>
      </c>
      <c r="BJ17" s="3">
        <v>2.617E-3</v>
      </c>
      <c r="BK17" s="3">
        <v>1.403E-3</v>
      </c>
      <c r="BL17" s="3">
        <v>2.7875E-3</v>
      </c>
      <c r="BM17" s="3">
        <v>4.8349999999999999E-3</v>
      </c>
      <c r="BN17" s="3">
        <v>1.95835E-2</v>
      </c>
      <c r="BO17" s="3">
        <v>9.1699999999999995E-4</v>
      </c>
      <c r="BP17" s="3">
        <v>7.352E-3</v>
      </c>
      <c r="BQ17" s="3">
        <v>9.2285000000000006E-3</v>
      </c>
      <c r="BR17" s="3">
        <v>-1.426E-3</v>
      </c>
      <c r="BS17" s="3">
        <v>-1.5579999999999999E-3</v>
      </c>
      <c r="BT17" s="3">
        <v>1.11165E-2</v>
      </c>
      <c r="BU17" s="3">
        <v>2.2495000000000002E-3</v>
      </c>
      <c r="BV17" s="3">
        <v>9.5715000000000001E-3</v>
      </c>
      <c r="BW17" s="3">
        <v>1.3979999999999999E-3</v>
      </c>
      <c r="BX17" s="3">
        <v>4.615E-4</v>
      </c>
      <c r="BY17" s="3">
        <v>-1.555E-3</v>
      </c>
      <c r="BZ17" s="3">
        <v>1.1854999999999999E-3</v>
      </c>
      <c r="CA17" s="3">
        <v>7.5965E-3</v>
      </c>
      <c r="CB17" s="3">
        <v>1.8090000000000001E-3</v>
      </c>
      <c r="CC17" s="3">
        <v>2.2495000000000002E-3</v>
      </c>
      <c r="CD17" s="3">
        <v>7.8799999999999996E-4</v>
      </c>
      <c r="CE17" s="3">
        <v>2.0305000000000002E-3</v>
      </c>
      <c r="CF17" s="3">
        <v>1.4995E-3</v>
      </c>
      <c r="CG17" s="3">
        <v>1.0022E-2</v>
      </c>
      <c r="CH17" s="17">
        <v>5.3934999999999999E-3</v>
      </c>
      <c r="CI17" s="7"/>
      <c r="CJ17" s="20">
        <v>0.6</v>
      </c>
      <c r="CK17" s="20">
        <v>0.6</v>
      </c>
      <c r="CL17" s="20">
        <v>0.6</v>
      </c>
      <c r="CM17" s="52"/>
      <c r="CN17" s="7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</row>
    <row r="18" spans="1:129" ht="15.6" x14ac:dyDescent="0.3">
      <c r="A18" s="7"/>
      <c r="B18" s="7"/>
      <c r="C18" s="4" t="s">
        <v>7</v>
      </c>
      <c r="D18" s="19">
        <v>-4.5303999999999997E-2</v>
      </c>
      <c r="E18" s="3">
        <v>-2.7636999999999998E-2</v>
      </c>
      <c r="F18" s="3">
        <v>1.5015E-3</v>
      </c>
      <c r="G18" s="3">
        <v>4.8294999999999996E-3</v>
      </c>
      <c r="H18" s="3">
        <v>7.1190000000000003E-3</v>
      </c>
      <c r="I18" s="3">
        <v>3.8974999999999999E-3</v>
      </c>
      <c r="J18" s="3">
        <v>7.1350000000000005E-4</v>
      </c>
      <c r="K18" s="3">
        <v>-1.5924999999999999E-3</v>
      </c>
      <c r="L18" s="3">
        <v>-1.9067000000000001E-2</v>
      </c>
      <c r="M18" s="3">
        <v>2.3601E-2</v>
      </c>
      <c r="N18" s="3">
        <v>1.348E-3</v>
      </c>
      <c r="O18" s="3">
        <v>1.3218000000000001E-2</v>
      </c>
      <c r="P18" s="3">
        <v>2.114E-3</v>
      </c>
      <c r="Q18" s="3">
        <v>-7.1699999999999997E-4</v>
      </c>
      <c r="R18" s="3">
        <v>-4.3399999999999998E-4</v>
      </c>
      <c r="S18" s="3">
        <v>3.8630000000000001E-3</v>
      </c>
      <c r="T18" s="3">
        <v>2.5799999999999998E-4</v>
      </c>
      <c r="U18" s="3">
        <v>1.1485E-3</v>
      </c>
      <c r="V18" s="3">
        <v>9.8379999999999995E-3</v>
      </c>
      <c r="W18" s="3">
        <v>5.0000000000000097E-6</v>
      </c>
      <c r="X18" s="3">
        <v>3.8795000000000001E-3</v>
      </c>
      <c r="Y18" s="3">
        <v>1.8343999999999999E-2</v>
      </c>
      <c r="Z18" s="3">
        <v>1.84595E-2</v>
      </c>
      <c r="AA18" s="3">
        <v>0.1231705</v>
      </c>
      <c r="AB18" s="3">
        <v>3.3674999999999997E-2</v>
      </c>
      <c r="AC18" s="3">
        <v>3.6050000000000001E-3</v>
      </c>
      <c r="AD18" s="3">
        <v>1.3334500000000001E-2</v>
      </c>
      <c r="AE18" s="3">
        <v>9.5232999999999998E-2</v>
      </c>
      <c r="AF18" s="3">
        <v>3.5654499999999999E-2</v>
      </c>
      <c r="AG18" s="17">
        <v>9.2575000000000001E-3</v>
      </c>
      <c r="AH18" s="19">
        <v>1.6819999999999999E-3</v>
      </c>
      <c r="AI18" s="3">
        <v>2.689E-3</v>
      </c>
      <c r="AJ18" s="3">
        <v>1.8450000000000001E-4</v>
      </c>
      <c r="AK18" s="3">
        <v>1.519E-3</v>
      </c>
      <c r="AL18" s="3">
        <v>2.9489999999999998E-3</v>
      </c>
      <c r="AM18" s="3">
        <v>1.905E-4</v>
      </c>
      <c r="AN18" s="3">
        <v>1.9335000000000001E-3</v>
      </c>
      <c r="AO18" s="3">
        <v>3.003E-3</v>
      </c>
      <c r="AP18" s="3">
        <v>1.6237000000000001E-2</v>
      </c>
      <c r="AQ18" s="3">
        <v>8.7025000000000002E-3</v>
      </c>
      <c r="AR18" s="3">
        <v>2.6415000000000002E-3</v>
      </c>
      <c r="AS18" s="3">
        <v>1.8395E-3</v>
      </c>
      <c r="AT18" s="3">
        <v>8.3835000000000003E-3</v>
      </c>
      <c r="AU18" s="18">
        <v>1.7474999999999999E-3</v>
      </c>
      <c r="AV18" s="3">
        <v>2.6589999999999999E-3</v>
      </c>
      <c r="AW18" s="3">
        <v>5.6649999999999995E-4</v>
      </c>
      <c r="AX18" s="3">
        <v>1.359E-3</v>
      </c>
      <c r="AY18" s="3">
        <v>1.653E-3</v>
      </c>
      <c r="AZ18" s="3">
        <v>1.0304999999999999E-3</v>
      </c>
      <c r="BA18" s="3">
        <v>3.2445E-3</v>
      </c>
      <c r="BB18" s="3">
        <v>1.665E-3</v>
      </c>
      <c r="BC18" s="3">
        <v>3.0270000000000002E-3</v>
      </c>
      <c r="BD18" s="3">
        <v>3.1514999999999998E-3</v>
      </c>
      <c r="BE18" s="3">
        <v>3.3874999999999999E-3</v>
      </c>
      <c r="BF18" s="3">
        <v>2.091E-3</v>
      </c>
      <c r="BG18" s="3">
        <v>2.4979999999999998E-3</v>
      </c>
      <c r="BH18" s="3">
        <v>1.9965E-3</v>
      </c>
      <c r="BI18" s="3">
        <v>1.8425E-3</v>
      </c>
      <c r="BJ18" s="3">
        <v>2.4375E-3</v>
      </c>
      <c r="BK18" s="3">
        <v>2.8670000000000002E-3</v>
      </c>
      <c r="BL18" s="3">
        <v>1.0889999999999999E-3</v>
      </c>
      <c r="BM18" s="3">
        <v>2.1075E-3</v>
      </c>
      <c r="BN18" s="3">
        <v>2.5406999999999999E-2</v>
      </c>
      <c r="BO18" s="3">
        <v>4.6765000000000001E-3</v>
      </c>
      <c r="BP18" s="3">
        <v>1.7888000000000001E-2</v>
      </c>
      <c r="BQ18" s="3">
        <v>3.3379999999999998E-3</v>
      </c>
      <c r="BR18" s="3">
        <v>9.5794999999999995E-3</v>
      </c>
      <c r="BS18" s="3">
        <v>7.8320000000000004E-3</v>
      </c>
      <c r="BT18" s="3">
        <v>3.9969999999999997E-3</v>
      </c>
      <c r="BU18" s="3">
        <v>2.7289000000000001E-2</v>
      </c>
      <c r="BV18" s="3">
        <v>1.0512499999999999E-2</v>
      </c>
      <c r="BW18" s="3">
        <v>1.29835E-2</v>
      </c>
      <c r="BX18" s="3">
        <v>2.8165E-3</v>
      </c>
      <c r="BY18" s="3">
        <v>2.4554999999999998E-3</v>
      </c>
      <c r="BZ18" s="3">
        <v>-4.37E-4</v>
      </c>
      <c r="CA18" s="3">
        <v>1.2104500000000001E-2</v>
      </c>
      <c r="CB18" s="3">
        <v>2.2385E-3</v>
      </c>
      <c r="CC18" s="3">
        <v>2.7289000000000001E-2</v>
      </c>
      <c r="CD18" s="3">
        <v>4.0600000000000002E-3</v>
      </c>
      <c r="CE18" s="3">
        <v>1.7465E-3</v>
      </c>
      <c r="CF18" s="3">
        <v>9.3849999999999999E-4</v>
      </c>
      <c r="CG18" s="3">
        <v>2.3384999999999999E-3</v>
      </c>
      <c r="CH18" s="17">
        <v>5.0635000000000003E-3</v>
      </c>
      <c r="CI18" s="7"/>
      <c r="CJ18" s="20">
        <v>0.65</v>
      </c>
      <c r="CK18" s="20">
        <v>0.65</v>
      </c>
      <c r="CL18" s="20">
        <v>0.65</v>
      </c>
      <c r="CM18" s="52"/>
      <c r="CN18" s="7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</row>
    <row r="19" spans="1:129" ht="15.6" x14ac:dyDescent="0.3">
      <c r="A19" s="7"/>
      <c r="B19" s="7"/>
      <c r="C19" s="4" t="s">
        <v>6</v>
      </c>
      <c r="D19" s="19">
        <v>4.5441000000000002E-2</v>
      </c>
      <c r="E19" s="3">
        <v>2.6093000000000002E-2</v>
      </c>
      <c r="F19" s="3">
        <v>2.1638000000000001E-2</v>
      </c>
      <c r="G19" s="3">
        <v>4.9585000000000002E-3</v>
      </c>
      <c r="H19" s="3">
        <v>1.1871E-2</v>
      </c>
      <c r="I19" s="3">
        <v>7.3559999999999997E-3</v>
      </c>
      <c r="J19" s="3">
        <v>1.4971E-2</v>
      </c>
      <c r="K19" s="3">
        <v>2.087E-2</v>
      </c>
      <c r="L19" s="3">
        <v>0.11414249999999999</v>
      </c>
      <c r="M19" s="3">
        <v>2.8795000000000001E-2</v>
      </c>
      <c r="N19" s="3">
        <v>7.1000000000000004E-3</v>
      </c>
      <c r="O19" s="3">
        <v>0.117323</v>
      </c>
      <c r="P19" s="3">
        <v>7.8849999999999996E-3</v>
      </c>
      <c r="Q19" s="3">
        <v>1.3625E-2</v>
      </c>
      <c r="R19" s="3">
        <v>4.6144999999999997E-3</v>
      </c>
      <c r="S19" s="3">
        <v>2.2599500000000002E-2</v>
      </c>
      <c r="T19" s="3">
        <v>0.12607450000000001</v>
      </c>
      <c r="U19" s="3">
        <v>4.5094999999999996E-3</v>
      </c>
      <c r="V19" s="3">
        <v>1.9439999999999999E-2</v>
      </c>
      <c r="W19" s="3">
        <v>1.2485E-3</v>
      </c>
      <c r="X19" s="3">
        <v>2.5214999999999999E-3</v>
      </c>
      <c r="Y19" s="3">
        <v>0.18181800000000001</v>
      </c>
      <c r="Z19" s="3">
        <v>6.2820500000000001E-2</v>
      </c>
      <c r="AA19" s="3">
        <v>0.29223199999999999</v>
      </c>
      <c r="AB19" s="3">
        <v>2.24075E-2</v>
      </c>
      <c r="AC19" s="3">
        <v>5.0652000000000003E-2</v>
      </c>
      <c r="AD19" s="3">
        <v>0.241642</v>
      </c>
      <c r="AE19" s="3">
        <v>2.0937000000000001E-2</v>
      </c>
      <c r="AF19" s="3">
        <v>2.8909000000000001E-2</v>
      </c>
      <c r="AG19" s="17">
        <v>1.0347500000000001E-2</v>
      </c>
      <c r="AH19" s="19">
        <v>2.1405E-3</v>
      </c>
      <c r="AI19" s="3">
        <v>1.1435E-3</v>
      </c>
      <c r="AJ19" s="3">
        <v>1.3785E-3</v>
      </c>
      <c r="AK19" s="3">
        <v>3.4975000000000002E-3</v>
      </c>
      <c r="AL19" s="3">
        <v>2.1475000000000001E-3</v>
      </c>
      <c r="AM19" s="3">
        <v>1.6165000000000001E-3</v>
      </c>
      <c r="AN19" s="3">
        <v>1.3420000000000001E-3</v>
      </c>
      <c r="AO19" s="3">
        <v>3.65E-3</v>
      </c>
      <c r="AP19" s="3">
        <v>6.4400000000000004E-4</v>
      </c>
      <c r="AQ19" s="3">
        <v>3.9424999999999998E-3</v>
      </c>
      <c r="AR19" s="3">
        <v>1.09465E-2</v>
      </c>
      <c r="AS19" s="3">
        <v>2.0600000000000002E-3</v>
      </c>
      <c r="AT19" s="3">
        <v>8.1565000000000006E-3</v>
      </c>
      <c r="AU19" s="18">
        <v>5.8510000000000003E-3</v>
      </c>
      <c r="AV19" s="3">
        <v>-4.08E-4</v>
      </c>
      <c r="AW19" s="3">
        <v>1.8860000000000001E-3</v>
      </c>
      <c r="AX19" s="3">
        <v>1.2570000000000001E-3</v>
      </c>
      <c r="AY19" s="3">
        <v>9.68E-4</v>
      </c>
      <c r="AZ19" s="3">
        <v>2.6865000000000001E-3</v>
      </c>
      <c r="BA19" s="3">
        <v>3.9305E-3</v>
      </c>
      <c r="BB19" s="3">
        <v>3.3990000000000001E-3</v>
      </c>
      <c r="BC19" s="3">
        <v>1.645E-3</v>
      </c>
      <c r="BD19" s="3">
        <v>1.3100000000000001E-4</v>
      </c>
      <c r="BE19" s="3">
        <v>1.975E-4</v>
      </c>
      <c r="BF19" s="3">
        <v>4.1894999999999996E-3</v>
      </c>
      <c r="BG19" s="3">
        <v>2.3154999999999999E-3</v>
      </c>
      <c r="BH19" s="3">
        <v>1.206E-3</v>
      </c>
      <c r="BI19" s="3">
        <v>5.6169999999999996E-3</v>
      </c>
      <c r="BJ19" s="3">
        <v>1.7030000000000001E-3</v>
      </c>
      <c r="BK19" s="3">
        <v>4.0899999999999999E-3</v>
      </c>
      <c r="BL19" s="3">
        <v>5.2599999999999999E-3</v>
      </c>
      <c r="BM19" s="3">
        <v>1.1839999999999999E-3</v>
      </c>
      <c r="BN19" s="3">
        <v>0.103061</v>
      </c>
      <c r="BO19" s="3">
        <v>4.7889999999999999E-3</v>
      </c>
      <c r="BP19" s="3">
        <v>1.9879000000000001E-2</v>
      </c>
      <c r="BQ19" s="3">
        <v>2.8500000000000001E-3</v>
      </c>
      <c r="BR19" s="3">
        <v>4.4130000000000003E-3</v>
      </c>
      <c r="BS19" s="3">
        <v>2.2070000000000002E-3</v>
      </c>
      <c r="BT19" s="3">
        <v>4.2729999999999999E-3</v>
      </c>
      <c r="BU19" s="3">
        <v>1.8447000000000002E-2</v>
      </c>
      <c r="BV19" s="3">
        <v>1.4335499999999999E-2</v>
      </c>
      <c r="BW19" s="3">
        <v>1.193E-3</v>
      </c>
      <c r="BX19" s="3">
        <v>3.4724999999999999E-3</v>
      </c>
      <c r="BY19" s="3">
        <v>2.1995000000000001E-3</v>
      </c>
      <c r="BZ19" s="3">
        <v>-2.3335000000000001E-3</v>
      </c>
      <c r="CA19" s="3">
        <v>1.2635499999999999E-2</v>
      </c>
      <c r="CB19" s="3">
        <v>2.0704999999999999E-3</v>
      </c>
      <c r="CC19" s="3">
        <v>1.8447000000000002E-2</v>
      </c>
      <c r="CD19" s="3">
        <v>4.6E-5</v>
      </c>
      <c r="CE19" s="3">
        <v>1.4400000000000001E-3</v>
      </c>
      <c r="CF19" s="3">
        <v>2.3000000000000001E-4</v>
      </c>
      <c r="CG19" s="3">
        <v>2.3112500000000001E-2</v>
      </c>
      <c r="CH19" s="17">
        <v>7.5420000000000001E-3</v>
      </c>
      <c r="CI19" s="7"/>
      <c r="CJ19" s="20">
        <v>0.7</v>
      </c>
      <c r="CK19" s="20">
        <v>0.7</v>
      </c>
      <c r="CL19" s="20">
        <v>0.7</v>
      </c>
      <c r="CM19" s="52"/>
      <c r="CN19" s="7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</row>
    <row r="20" spans="1:129" ht="15.6" x14ac:dyDescent="0.3">
      <c r="A20" s="7"/>
      <c r="B20" s="7"/>
      <c r="C20" s="4" t="s">
        <v>5</v>
      </c>
      <c r="D20" s="19">
        <v>3.3535000000000001E-3</v>
      </c>
      <c r="E20" s="3">
        <v>0.39164100000000002</v>
      </c>
      <c r="F20" s="3">
        <v>1.194E-3</v>
      </c>
      <c r="G20" s="3">
        <v>8.0434000000000005E-2</v>
      </c>
      <c r="H20" s="3">
        <v>3.3600000000000001E-3</v>
      </c>
      <c r="I20" s="3">
        <v>5.77E-3</v>
      </c>
      <c r="J20" s="3">
        <v>2.2039999999999998E-3</v>
      </c>
      <c r="K20" s="3">
        <v>0</v>
      </c>
      <c r="L20" s="3">
        <v>2.3650000000000001E-2</v>
      </c>
      <c r="M20" s="3">
        <v>9.0118000000000004E-2</v>
      </c>
      <c r="N20" s="3">
        <v>1.3583E-2</v>
      </c>
      <c r="O20" s="3">
        <v>2.4759999999999999E-3</v>
      </c>
      <c r="P20" s="3">
        <v>-6.2779999999999997E-3</v>
      </c>
      <c r="Q20" s="3">
        <v>3.8900000000000002E-4</v>
      </c>
      <c r="R20" s="3">
        <v>0</v>
      </c>
      <c r="S20" s="3">
        <v>-1.7505000000000001E-3</v>
      </c>
      <c r="T20" s="3">
        <v>-1.2555999999999999E-2</v>
      </c>
      <c r="U20" s="3">
        <v>4.8840000000000003E-3</v>
      </c>
      <c r="V20" s="3">
        <v>-8.9272000000000004E-2</v>
      </c>
      <c r="W20" s="3">
        <v>-1.4755E-3</v>
      </c>
      <c r="X20" s="3">
        <v>4.5389999999999996E-3</v>
      </c>
      <c r="Y20" s="3">
        <v>4.6785E-2</v>
      </c>
      <c r="Z20" s="3">
        <v>6.6767999999999994E-2</v>
      </c>
      <c r="AA20" s="3">
        <v>7.5602000000000003E-2</v>
      </c>
      <c r="AB20" s="3">
        <v>2.92895E-2</v>
      </c>
      <c r="AC20" s="3">
        <v>2.9231E-2</v>
      </c>
      <c r="AD20" s="3">
        <v>0</v>
      </c>
      <c r="AE20" s="3">
        <v>0.28078799999999998</v>
      </c>
      <c r="AF20" s="3">
        <v>9.6402000000000002E-2</v>
      </c>
      <c r="AG20" s="17">
        <v>8.1180000000000002E-3</v>
      </c>
      <c r="AH20" s="19">
        <v>1.4764999999999999E-3</v>
      </c>
      <c r="AI20" s="3">
        <v>1.585E-3</v>
      </c>
      <c r="AJ20" s="3">
        <v>4.6900000000000002E-4</v>
      </c>
      <c r="AK20" s="3">
        <v>2.4034999999999998E-3</v>
      </c>
      <c r="AL20" s="3">
        <v>5.0790000000000002E-3</v>
      </c>
      <c r="AM20" s="3">
        <v>4.2055E-3</v>
      </c>
      <c r="AN20" s="3">
        <v>1.4785E-3</v>
      </c>
      <c r="AO20" s="3">
        <v>1.81925E-2</v>
      </c>
      <c r="AP20" s="3">
        <v>3.8774999999999999E-3</v>
      </c>
      <c r="AQ20" s="3">
        <v>1.122E-3</v>
      </c>
      <c r="AR20" s="3">
        <v>7.6394999999999996E-3</v>
      </c>
      <c r="AS20" s="3">
        <v>6.4545000000000002E-3</v>
      </c>
      <c r="AT20" s="3">
        <v>7.3687000000000002E-2</v>
      </c>
      <c r="AU20" s="18">
        <v>7.7590000000000003E-3</v>
      </c>
      <c r="AV20" s="3">
        <v>1.6750000000000001E-3</v>
      </c>
      <c r="AW20" s="3">
        <v>5.6930000000000001E-3</v>
      </c>
      <c r="AX20" s="3">
        <v>4.7229999999999998E-3</v>
      </c>
      <c r="AY20" s="3">
        <v>3.243E-2</v>
      </c>
      <c r="AZ20" s="3">
        <v>7.9074999999999996E-3</v>
      </c>
      <c r="BA20" s="3">
        <v>2.4924999999999999E-3</v>
      </c>
      <c r="BB20" s="3">
        <v>2.3065E-3</v>
      </c>
      <c r="BC20" s="3">
        <v>1.8595E-3</v>
      </c>
      <c r="BD20" s="3">
        <v>-3.88E-4</v>
      </c>
      <c r="BE20" s="3">
        <v>7.54E-4</v>
      </c>
      <c r="BF20" s="3">
        <v>2.5525000000000001E-3</v>
      </c>
      <c r="BG20" s="3">
        <v>2.2555000000000001E-3</v>
      </c>
      <c r="BH20" s="3">
        <v>2.3050000000000002E-3</v>
      </c>
      <c r="BI20" s="3">
        <v>3.4640000000000001E-3</v>
      </c>
      <c r="BJ20" s="3">
        <v>2.7325000000000001E-3</v>
      </c>
      <c r="BK20" s="3">
        <v>1.8469999999999999E-3</v>
      </c>
      <c r="BL20" s="3">
        <v>1.3088000000000001E-2</v>
      </c>
      <c r="BM20" s="3">
        <v>2.6185000000000002E-3</v>
      </c>
      <c r="BN20" s="3">
        <v>3.2340500000000001E-2</v>
      </c>
      <c r="BO20" s="3">
        <v>4.0355E-3</v>
      </c>
      <c r="BP20" s="3">
        <v>1.2978999999999999E-2</v>
      </c>
      <c r="BQ20" s="3">
        <v>1.2822999999999999E-2</v>
      </c>
      <c r="BR20" s="3">
        <v>1.7329000000000001E-2</v>
      </c>
      <c r="BS20" s="3">
        <v>5.9871500000000001E-2</v>
      </c>
      <c r="BT20" s="3">
        <v>7.7285000000000001E-3</v>
      </c>
      <c r="BU20" s="3">
        <v>2.3584999999999998E-2</v>
      </c>
      <c r="BV20" s="3">
        <v>1.6633999999999999E-2</v>
      </c>
      <c r="BW20" s="3">
        <v>2.0774999999999999E-3</v>
      </c>
      <c r="BX20" s="3">
        <v>5.0350000000000004E-4</v>
      </c>
      <c r="BY20" s="3">
        <v>-3.4979999999999998E-3</v>
      </c>
      <c r="BZ20" s="3">
        <v>2.1649999999999998E-3</v>
      </c>
      <c r="CA20" s="3">
        <v>2.5447500000000001E-2</v>
      </c>
      <c r="CB20" s="3">
        <v>2.2994999999999999E-3</v>
      </c>
      <c r="CC20" s="3">
        <v>2.3584999999999998E-2</v>
      </c>
      <c r="CD20" s="3">
        <v>1.4584999999999999E-3</v>
      </c>
      <c r="CE20" s="3">
        <v>1.2444999999999999E-3</v>
      </c>
      <c r="CF20" s="3">
        <v>3.0560000000000001E-3</v>
      </c>
      <c r="CG20" s="3">
        <v>1.222E-3</v>
      </c>
      <c r="CH20" s="17">
        <v>1.80365E-2</v>
      </c>
      <c r="CI20" s="7"/>
      <c r="CJ20" s="20">
        <v>0.75</v>
      </c>
      <c r="CK20" s="20">
        <v>0.75</v>
      </c>
      <c r="CL20" s="20">
        <v>0.75</v>
      </c>
      <c r="CM20" s="52"/>
      <c r="CN20" s="7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</row>
    <row r="21" spans="1:129" ht="15.6" x14ac:dyDescent="0.3">
      <c r="A21" s="7"/>
      <c r="B21" s="7"/>
      <c r="C21" s="4" t="s">
        <v>4</v>
      </c>
      <c r="D21" s="19">
        <v>0</v>
      </c>
      <c r="E21" s="3">
        <v>0.55072500000000002</v>
      </c>
      <c r="F21" s="3">
        <v>7.94E-4</v>
      </c>
      <c r="G21" s="3">
        <v>1.4368499999999999E-2</v>
      </c>
      <c r="H21" s="3">
        <v>-3.8925000000000001E-3</v>
      </c>
      <c r="I21" s="3">
        <v>-1.3117E-2</v>
      </c>
      <c r="J21" s="3">
        <v>8.3580000000000008E-3</v>
      </c>
      <c r="K21" s="3">
        <v>0.52529599999999999</v>
      </c>
      <c r="L21" s="3">
        <v>0.69250900000000004</v>
      </c>
      <c r="M21" s="3">
        <v>0.690411</v>
      </c>
      <c r="N21" s="3">
        <v>2.0528999999999999E-2</v>
      </c>
      <c r="O21" s="3">
        <v>-2.2804000000000001E-2</v>
      </c>
      <c r="P21" s="3">
        <v>0</v>
      </c>
      <c r="Q21" s="3">
        <v>-5.1830000000000001E-3</v>
      </c>
      <c r="R21" s="3">
        <v>-4.0000000000000003E-5</v>
      </c>
      <c r="S21" s="3">
        <v>-3.5929999999999998E-3</v>
      </c>
      <c r="T21" s="3">
        <v>0</v>
      </c>
      <c r="U21" s="3">
        <v>0</v>
      </c>
      <c r="V21" s="3">
        <v>0.32665100000000002</v>
      </c>
      <c r="W21" s="3">
        <v>1.874E-3</v>
      </c>
      <c r="X21" s="3">
        <v>-8.0949999999999998E-3</v>
      </c>
      <c r="Y21" s="3">
        <v>0</v>
      </c>
      <c r="Z21" s="3">
        <v>-7.2319999999999997E-3</v>
      </c>
      <c r="AA21" s="3">
        <v>0</v>
      </c>
      <c r="AB21" s="3">
        <v>0</v>
      </c>
      <c r="AC21" s="3">
        <v>-9.5394999999999994E-3</v>
      </c>
      <c r="AD21" s="3">
        <v>0</v>
      </c>
      <c r="AE21" s="3">
        <v>3.075E-3</v>
      </c>
      <c r="AF21" s="3">
        <v>2.3485499999999999E-2</v>
      </c>
      <c r="AG21" s="17">
        <v>1.4633E-2</v>
      </c>
      <c r="AH21" s="19">
        <v>1.1695E-3</v>
      </c>
      <c r="AI21" s="3">
        <v>4.2374999999999999E-3</v>
      </c>
      <c r="AJ21" s="3">
        <v>3.1394999999999999E-3</v>
      </c>
      <c r="AK21" s="3">
        <v>4.9600000000000002E-4</v>
      </c>
      <c r="AL21" s="3">
        <v>6.9934999999999997E-3</v>
      </c>
      <c r="AM21" s="3">
        <v>3.2104999999999998E-3</v>
      </c>
      <c r="AN21" s="3">
        <v>1.2160000000000001E-3</v>
      </c>
      <c r="AO21" s="3">
        <v>6.4658999999999994E-2</v>
      </c>
      <c r="AP21" s="3">
        <v>0.2451855</v>
      </c>
      <c r="AQ21" s="3">
        <v>2.5100000000000001E-3</v>
      </c>
      <c r="AR21" s="3">
        <v>4.5207499999999998E-2</v>
      </c>
      <c r="AS21" s="3">
        <v>1.8089000000000001E-2</v>
      </c>
      <c r="AT21" s="3">
        <v>9.6694500000000003E-2</v>
      </c>
      <c r="AU21" s="18">
        <v>2.4532999999999999E-2</v>
      </c>
      <c r="AV21" s="3">
        <v>3.2475E-3</v>
      </c>
      <c r="AW21" s="3">
        <v>-1.5145E-3</v>
      </c>
      <c r="AX21" s="3">
        <v>-1.622E-3</v>
      </c>
      <c r="AY21" s="3">
        <v>1.71305E-2</v>
      </c>
      <c r="AZ21" s="3">
        <v>2.2369999999999998E-3</v>
      </c>
      <c r="BA21" s="3">
        <v>8.9805000000000006E-3</v>
      </c>
      <c r="BB21" s="3">
        <v>2.0734999999999998E-3</v>
      </c>
      <c r="BC21" s="3">
        <v>1.9285000000000001E-3</v>
      </c>
      <c r="BD21" s="3">
        <v>2.8224999999999999E-3</v>
      </c>
      <c r="BE21" s="3">
        <v>3.1705000000000001E-3</v>
      </c>
      <c r="BF21" s="3">
        <v>1.7353E-2</v>
      </c>
      <c r="BG21" s="3">
        <v>6.1649999999999997E-4</v>
      </c>
      <c r="BH21" s="3">
        <v>3.6419999999999998E-3</v>
      </c>
      <c r="BI21" s="3">
        <v>2.9549499999999999E-2</v>
      </c>
      <c r="BJ21" s="3">
        <v>1.4725000000000001E-3</v>
      </c>
      <c r="BK21" s="3">
        <v>2.9160000000000002E-3</v>
      </c>
      <c r="BL21" s="3">
        <v>5.5665000000000003E-3</v>
      </c>
      <c r="BM21" s="3">
        <v>1.05775E-2</v>
      </c>
      <c r="BN21" s="3">
        <v>3.3998E-2</v>
      </c>
      <c r="BO21" s="3">
        <v>2.2887000000000001E-2</v>
      </c>
      <c r="BP21" s="3">
        <v>1.29845E-2</v>
      </c>
      <c r="BQ21" s="3">
        <v>1.5866499999999999E-2</v>
      </c>
      <c r="BR21" s="3">
        <v>1.6444500000000001E-2</v>
      </c>
      <c r="BS21" s="3">
        <v>4.6974500000000002E-2</v>
      </c>
      <c r="BT21" s="3">
        <v>1.45535E-2</v>
      </c>
      <c r="BU21" s="3">
        <v>1.1101E-2</v>
      </c>
      <c r="BV21" s="3">
        <v>3.8947000000000002E-2</v>
      </c>
      <c r="BW21" s="3">
        <v>2.9257999999999999E-2</v>
      </c>
      <c r="BX21" s="3">
        <v>1.05355E-2</v>
      </c>
      <c r="BY21" s="3">
        <v>3.4255000000000002E-3</v>
      </c>
      <c r="BZ21" s="3">
        <v>3.9934999999999997E-3</v>
      </c>
      <c r="CA21" s="3">
        <v>5.0505000000000003E-3</v>
      </c>
      <c r="CB21" s="3">
        <v>4.9529999999999999E-3</v>
      </c>
      <c r="CC21" s="3">
        <v>1.1101E-2</v>
      </c>
      <c r="CD21" s="3">
        <v>9.0720000000000002E-3</v>
      </c>
      <c r="CE21" s="3">
        <v>1.565E-3</v>
      </c>
      <c r="CF21" s="3">
        <v>2.02E-4</v>
      </c>
      <c r="CG21" s="3">
        <v>8.4775000000000007E-3</v>
      </c>
      <c r="CH21" s="17">
        <v>3.8318999999999999E-2</v>
      </c>
      <c r="CI21" s="7"/>
      <c r="CJ21" s="20">
        <v>0.8</v>
      </c>
      <c r="CK21" s="20">
        <v>0.8</v>
      </c>
      <c r="CL21" s="20">
        <v>0.8</v>
      </c>
      <c r="CM21" s="52"/>
      <c r="CN21" s="7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</row>
    <row r="22" spans="1:129" ht="15.6" x14ac:dyDescent="0.3">
      <c r="A22" s="7"/>
      <c r="B22" s="7"/>
      <c r="C22" s="4" t="s">
        <v>3</v>
      </c>
      <c r="D22" s="19">
        <v>-2.40065E-2</v>
      </c>
      <c r="E22" s="3">
        <v>-1.1509999999999999E-3</v>
      </c>
      <c r="F22" s="3">
        <v>-1.2499999999999901E-5</v>
      </c>
      <c r="G22" s="3">
        <v>1.7337499999999999E-2</v>
      </c>
      <c r="H22" s="3">
        <v>2.8795000000000001E-3</v>
      </c>
      <c r="I22" s="3">
        <v>7.2379999999999996E-3</v>
      </c>
      <c r="J22" s="3">
        <v>2.5040000000000001E-3</v>
      </c>
      <c r="K22" s="3">
        <v>0</v>
      </c>
      <c r="L22" s="3">
        <v>-2.9034999999999998E-2</v>
      </c>
      <c r="M22" s="3">
        <v>1.7458000000000001E-2</v>
      </c>
      <c r="N22" s="3">
        <v>1.6414999999999999E-3</v>
      </c>
      <c r="O22" s="3">
        <v>6.9224999999999998E-3</v>
      </c>
      <c r="P22" s="3">
        <v>4.5044999999999998E-3</v>
      </c>
      <c r="Q22" s="3">
        <v>1.8370000000000001E-3</v>
      </c>
      <c r="R22" s="3">
        <v>-5.6300000000000002E-4</v>
      </c>
      <c r="S22" s="3">
        <v>4.1275000000000001E-3</v>
      </c>
      <c r="T22" s="3">
        <v>-3.676E-3</v>
      </c>
      <c r="U22" s="3">
        <v>2.1275000000000001E-3</v>
      </c>
      <c r="V22" s="3">
        <v>-3.166E-3</v>
      </c>
      <c r="W22" s="3">
        <v>2.3655E-3</v>
      </c>
      <c r="X22" s="3">
        <v>6.4950000000000001E-4</v>
      </c>
      <c r="Y22" s="3">
        <v>3.9439999999999996E-3</v>
      </c>
      <c r="Z22" s="3">
        <v>1.8492499999999999E-2</v>
      </c>
      <c r="AA22" s="3">
        <v>0</v>
      </c>
      <c r="AB22" s="3">
        <v>4.9109E-2</v>
      </c>
      <c r="AC22" s="3">
        <v>2.1475999999999999E-2</v>
      </c>
      <c r="AD22" s="3">
        <v>-8.6569999999999998E-3</v>
      </c>
      <c r="AE22" s="3">
        <v>1.1889E-2</v>
      </c>
      <c r="AF22" s="3">
        <v>9.5699999999999995E-4</v>
      </c>
      <c r="AG22" s="17">
        <v>7.4019999999999997E-3</v>
      </c>
      <c r="AH22" s="19">
        <v>8.2899999999999998E-4</v>
      </c>
      <c r="AI22" s="3">
        <v>3.8265E-3</v>
      </c>
      <c r="AJ22" s="3">
        <v>2.6600000000000001E-4</v>
      </c>
      <c r="AK22" s="3">
        <v>7.2624999999999999E-3</v>
      </c>
      <c r="AL22" s="3">
        <v>-2.05E-5</v>
      </c>
      <c r="AM22" s="3">
        <v>2.0730000000000002E-3</v>
      </c>
      <c r="AN22" s="3">
        <v>1.12205E-2</v>
      </c>
      <c r="AO22" s="3">
        <v>2.2100000000000001E-4</v>
      </c>
      <c r="AP22" s="3">
        <v>-3.8474999999999998E-3</v>
      </c>
      <c r="AQ22" s="3">
        <v>9.7499999999999996E-4</v>
      </c>
      <c r="AR22" s="3">
        <v>2.2350000000000001E-4</v>
      </c>
      <c r="AS22" s="3">
        <v>1.5900000000000001E-3</v>
      </c>
      <c r="AT22" s="3">
        <v>2.065E-4</v>
      </c>
      <c r="AU22" s="18">
        <v>2.7875E-3</v>
      </c>
      <c r="AV22" s="3">
        <v>4.3030000000000004E-3</v>
      </c>
      <c r="AW22" s="3">
        <v>1.083E-3</v>
      </c>
      <c r="AX22" s="3">
        <v>-5.2150000000000005E-4</v>
      </c>
      <c r="AY22" s="3">
        <v>2.4364999999999999E-3</v>
      </c>
      <c r="AZ22" s="3">
        <v>4.4809999999999997E-3</v>
      </c>
      <c r="BA22" s="3">
        <v>3.006E-3</v>
      </c>
      <c r="BB22" s="3">
        <v>-2.1930000000000001E-3</v>
      </c>
      <c r="BC22" s="3">
        <v>1.472E-3</v>
      </c>
      <c r="BD22" s="3">
        <v>3.6264999999999999E-3</v>
      </c>
      <c r="BE22" s="3">
        <v>4.5094999999999996E-3</v>
      </c>
      <c r="BF22" s="3">
        <v>1.8190000000000001E-3</v>
      </c>
      <c r="BG22" s="3">
        <v>1.1785000000000001E-3</v>
      </c>
      <c r="BH22" s="3">
        <v>1.585E-3</v>
      </c>
      <c r="BI22" s="3">
        <v>-3.615E-4</v>
      </c>
      <c r="BJ22" s="3">
        <v>2.3795000000000001E-3</v>
      </c>
      <c r="BK22" s="3">
        <v>2.2790000000000002E-3</v>
      </c>
      <c r="BL22" s="3">
        <v>2.2750000000000001E-3</v>
      </c>
      <c r="BM22" s="3">
        <v>1.1335E-3</v>
      </c>
      <c r="BN22" s="3">
        <v>2.8764999999999999E-2</v>
      </c>
      <c r="BO22" s="3">
        <v>4.7899999999999999E-4</v>
      </c>
      <c r="BP22" s="3">
        <v>7.9600000000000005E-4</v>
      </c>
      <c r="BQ22" s="3">
        <v>5.4299999999999997E-4</v>
      </c>
      <c r="BR22" s="3">
        <v>4.1649999999999999E-4</v>
      </c>
      <c r="BS22" s="3">
        <v>8.4550000000000001E-4</v>
      </c>
      <c r="BT22" s="3">
        <v>-7.6300000000000001E-4</v>
      </c>
      <c r="BU22" s="3">
        <v>-4.3160000000000004E-3</v>
      </c>
      <c r="BV22" s="3">
        <v>2.7415E-3</v>
      </c>
      <c r="BW22" s="3">
        <v>3.1765000000000001E-3</v>
      </c>
      <c r="BX22" s="3">
        <v>2.6145000000000001E-3</v>
      </c>
      <c r="BY22" s="3">
        <v>1.0995E-3</v>
      </c>
      <c r="BZ22" s="3">
        <v>-1.1895E-3</v>
      </c>
      <c r="CA22" s="3">
        <v>2.5395500000000001E-2</v>
      </c>
      <c r="CB22" s="3">
        <v>1.6704999999999999E-3</v>
      </c>
      <c r="CC22" s="3">
        <v>-4.3160000000000004E-3</v>
      </c>
      <c r="CD22" s="3">
        <v>5.4885000000000003E-3</v>
      </c>
      <c r="CE22" s="3">
        <v>4.1539999999999997E-3</v>
      </c>
      <c r="CF22" s="3">
        <v>1.8309999999999999E-3</v>
      </c>
      <c r="CG22" s="3">
        <v>-5.3410000000000003E-3</v>
      </c>
      <c r="CH22" s="17">
        <v>2.6909999999999998E-3</v>
      </c>
      <c r="CI22" s="7"/>
      <c r="CJ22" s="20">
        <v>0.85</v>
      </c>
      <c r="CK22" s="20">
        <v>0.85</v>
      </c>
      <c r="CL22" s="20">
        <v>0.85</v>
      </c>
      <c r="CM22" s="52"/>
      <c r="CN22" s="7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</row>
    <row r="23" spans="1:129" ht="15.6" x14ac:dyDescent="0.3">
      <c r="A23" s="7"/>
      <c r="B23" s="7"/>
      <c r="C23" s="4" t="s">
        <v>2</v>
      </c>
      <c r="D23" s="19">
        <v>0.64909799999999995</v>
      </c>
      <c r="E23" s="3">
        <v>0.62185950000000001</v>
      </c>
      <c r="F23" s="3">
        <v>0.54487850000000004</v>
      </c>
      <c r="G23" s="3">
        <v>6.0291999999999998E-2</v>
      </c>
      <c r="H23" s="3">
        <v>0.59828499999999996</v>
      </c>
      <c r="I23" s="3">
        <v>0.71540199999999998</v>
      </c>
      <c r="J23" s="3">
        <v>0.1545685</v>
      </c>
      <c r="K23" s="3">
        <v>0.32332850000000002</v>
      </c>
      <c r="L23" s="3">
        <v>0.29238449999999999</v>
      </c>
      <c r="M23" s="3">
        <v>0.58559550000000005</v>
      </c>
      <c r="N23" s="3">
        <v>8.9634999999999992E-3</v>
      </c>
      <c r="O23" s="3">
        <v>0.49888700000000002</v>
      </c>
      <c r="P23" s="3">
        <v>8.5259500000000002E-2</v>
      </c>
      <c r="Q23" s="3">
        <v>0.52674750000000004</v>
      </c>
      <c r="R23" s="3">
        <v>0.153285</v>
      </c>
      <c r="S23" s="3">
        <v>7.8462000000000004E-2</v>
      </c>
      <c r="T23" s="3">
        <v>0.4595185</v>
      </c>
      <c r="U23" s="3">
        <v>0.1147495</v>
      </c>
      <c r="V23" s="3">
        <v>0.49237199999999998</v>
      </c>
      <c r="W23" s="3">
        <v>3.3031499999999998E-2</v>
      </c>
      <c r="X23" s="3">
        <v>6.8805000000000005E-2</v>
      </c>
      <c r="Y23" s="3">
        <v>0.73899250000000005</v>
      </c>
      <c r="Z23" s="3">
        <v>0.14477499999999999</v>
      </c>
      <c r="AA23" s="3">
        <v>0.85406249999999995</v>
      </c>
      <c r="AB23" s="3">
        <v>0.305288</v>
      </c>
      <c r="AC23" s="3">
        <v>0.25485799999999997</v>
      </c>
      <c r="AD23" s="3">
        <v>0.83065650000000002</v>
      </c>
      <c r="AE23" s="3">
        <v>7.2426000000000004E-2</v>
      </c>
      <c r="AF23" s="3">
        <v>3.6524000000000001E-2</v>
      </c>
      <c r="AG23" s="17">
        <v>7.626E-3</v>
      </c>
      <c r="AH23" s="19">
        <v>3.65E-3</v>
      </c>
      <c r="AI23" s="3">
        <v>2.4160000000000002E-3</v>
      </c>
      <c r="AJ23" s="3">
        <v>1.6965500000000001E-2</v>
      </c>
      <c r="AK23" s="3">
        <v>8.1349999999999999E-4</v>
      </c>
      <c r="AL23" s="3">
        <v>-1.8550000000000001E-3</v>
      </c>
      <c r="AM23" s="3">
        <v>2.111E-3</v>
      </c>
      <c r="AN23" s="3">
        <v>7.9049999999999997E-4</v>
      </c>
      <c r="AO23" s="3">
        <v>1.4260999999999999E-2</v>
      </c>
      <c r="AP23" s="3">
        <v>5.4850000000000003E-3</v>
      </c>
      <c r="AQ23" s="3">
        <v>2.4025000000000001E-3</v>
      </c>
      <c r="AR23" s="3">
        <v>1.6739999999999999E-3</v>
      </c>
      <c r="AS23" s="3">
        <v>2.1779999999999998E-3</v>
      </c>
      <c r="AT23" s="3">
        <v>4.8310000000000002E-3</v>
      </c>
      <c r="AU23" s="18">
        <v>3.1844999999999998E-3</v>
      </c>
      <c r="AV23" s="3">
        <v>1.6868500000000002E-2</v>
      </c>
      <c r="AW23" s="3">
        <v>1.0189999999999999E-3</v>
      </c>
      <c r="AX23" s="3">
        <v>2.8609999999999998E-3</v>
      </c>
      <c r="AY23" s="3">
        <v>2.6589999999999999E-3</v>
      </c>
      <c r="AZ23" s="3">
        <v>2.2460000000000002E-3</v>
      </c>
      <c r="BA23" s="3">
        <v>5.9255500000000003E-2</v>
      </c>
      <c r="BB23" s="3">
        <v>3.6339000000000003E-2</v>
      </c>
      <c r="BC23" s="3">
        <v>1.4325E-3</v>
      </c>
      <c r="BD23" s="3">
        <v>3.8499999999999998E-4</v>
      </c>
      <c r="BE23" s="3">
        <v>5.1149999999999998E-3</v>
      </c>
      <c r="BF23" s="3">
        <v>2.5959999999999998E-3</v>
      </c>
      <c r="BG23" s="3">
        <v>2.1429999999999999E-3</v>
      </c>
      <c r="BH23" s="3">
        <v>1.1165000000000001E-3</v>
      </c>
      <c r="BI23" s="3">
        <v>2.3739999999999998E-3</v>
      </c>
      <c r="BJ23" s="3">
        <v>2.673E-3</v>
      </c>
      <c r="BK23" s="3">
        <v>-8.2600000000000002E-4</v>
      </c>
      <c r="BL23" s="3">
        <v>5.0605499999999998E-2</v>
      </c>
      <c r="BM23" s="3">
        <v>7.4999999999999993E-5</v>
      </c>
      <c r="BN23" s="3">
        <v>4.3439999999999998E-3</v>
      </c>
      <c r="BO23" s="3">
        <v>2.1220000000000002E-3</v>
      </c>
      <c r="BP23" s="3">
        <v>2.16995E-2</v>
      </c>
      <c r="BQ23" s="3">
        <v>2.1693500000000001E-2</v>
      </c>
      <c r="BR23" s="3">
        <v>1.9449999999999999E-2</v>
      </c>
      <c r="BS23" s="3">
        <v>7.809E-3</v>
      </c>
      <c r="BT23" s="3">
        <v>1.5399999999999999E-3</v>
      </c>
      <c r="BU23" s="3">
        <v>4.6135000000000004E-3</v>
      </c>
      <c r="BV23" s="3">
        <v>5.1349999999999998E-3</v>
      </c>
      <c r="BW23" s="3">
        <v>8.5450000000000001E-4</v>
      </c>
      <c r="BX23" s="3">
        <v>1.67075E-2</v>
      </c>
      <c r="BY23" s="3">
        <v>5.6349999999999998E-4</v>
      </c>
      <c r="BZ23" s="3">
        <v>3.0585E-3</v>
      </c>
      <c r="CA23" s="3">
        <v>4.0499999999999998E-3</v>
      </c>
      <c r="CB23" s="3">
        <v>2.725E-3</v>
      </c>
      <c r="CC23" s="3">
        <v>4.6135000000000004E-3</v>
      </c>
      <c r="CD23" s="3">
        <v>5.574E-3</v>
      </c>
      <c r="CE23" s="3">
        <v>2.2495000000000002E-3</v>
      </c>
      <c r="CF23" s="3">
        <v>5.522E-3</v>
      </c>
      <c r="CG23" s="3">
        <v>1.5635E-3</v>
      </c>
      <c r="CH23" s="17">
        <v>4.0749999999999996E-3</v>
      </c>
      <c r="CI23" s="7"/>
      <c r="CJ23" s="20">
        <v>0.9</v>
      </c>
      <c r="CK23" s="20">
        <v>0.9</v>
      </c>
      <c r="CL23" s="20">
        <v>0.9</v>
      </c>
      <c r="CM23" s="52"/>
      <c r="CN23" s="7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</row>
    <row r="24" spans="1:129" ht="15.6" x14ac:dyDescent="0.3">
      <c r="A24" s="7"/>
      <c r="B24" s="7"/>
      <c r="C24" s="4" t="s">
        <v>1</v>
      </c>
      <c r="D24" s="19">
        <v>0.87053950000000002</v>
      </c>
      <c r="E24" s="3">
        <v>0.87997199999999998</v>
      </c>
      <c r="F24" s="3">
        <v>0.87772950000000005</v>
      </c>
      <c r="G24" s="3">
        <v>0.88185250000000004</v>
      </c>
      <c r="H24" s="3">
        <v>0.849526</v>
      </c>
      <c r="I24" s="3">
        <v>0.85989450000000001</v>
      </c>
      <c r="J24" s="3">
        <v>0.87834650000000003</v>
      </c>
      <c r="K24" s="3">
        <v>0.87115799999999999</v>
      </c>
      <c r="L24" s="3">
        <v>0.87633649999999996</v>
      </c>
      <c r="M24" s="3">
        <v>0.85285500000000003</v>
      </c>
      <c r="N24" s="3">
        <v>0.88006899999999999</v>
      </c>
      <c r="O24" s="3">
        <v>0.84035249999999995</v>
      </c>
      <c r="P24" s="3">
        <v>0.75390650000000003</v>
      </c>
      <c r="Q24" s="3">
        <v>0.87209250000000005</v>
      </c>
      <c r="R24" s="3">
        <v>0.8649635</v>
      </c>
      <c r="S24" s="3">
        <v>0.86931800000000004</v>
      </c>
      <c r="T24" s="3">
        <v>0.84597049999999996</v>
      </c>
      <c r="U24" s="3">
        <v>0.85463599999999995</v>
      </c>
      <c r="V24" s="3">
        <v>0.79406449999999995</v>
      </c>
      <c r="W24" s="3">
        <v>0.86005949999999998</v>
      </c>
      <c r="X24" s="3">
        <v>0.62178199999999995</v>
      </c>
      <c r="Y24" s="3">
        <v>0.82224850000000005</v>
      </c>
      <c r="Z24" s="3">
        <v>0.86670650000000005</v>
      </c>
      <c r="AA24" s="3">
        <v>0.84686649999999997</v>
      </c>
      <c r="AB24" s="3">
        <v>0.86341800000000002</v>
      </c>
      <c r="AC24" s="3">
        <v>0.86667349999999999</v>
      </c>
      <c r="AD24" s="3">
        <v>0.85154450000000004</v>
      </c>
      <c r="AE24" s="3">
        <v>0.85934149999999998</v>
      </c>
      <c r="AF24" s="3">
        <v>0.17313899999999999</v>
      </c>
      <c r="AG24" s="17">
        <v>2.8275000000000002E-3</v>
      </c>
      <c r="AH24" s="19">
        <v>9.8499999999999995E-5</v>
      </c>
      <c r="AI24" s="3">
        <v>1.147E-3</v>
      </c>
      <c r="AJ24" s="3">
        <v>4.0379999999999999E-3</v>
      </c>
      <c r="AK24" s="3">
        <v>-2.8E-5</v>
      </c>
      <c r="AL24" s="3">
        <v>-2.1149999999999999E-4</v>
      </c>
      <c r="AM24" s="3">
        <v>8.3949999999999997E-4</v>
      </c>
      <c r="AN24" s="3">
        <v>3.8549999999999999E-4</v>
      </c>
      <c r="AO24" s="3">
        <v>4.0784999999999997E-3</v>
      </c>
      <c r="AP24" s="3">
        <v>5.8745000000000004E-3</v>
      </c>
      <c r="AQ24" s="3">
        <v>1.0529999999999999E-3</v>
      </c>
      <c r="AR24" s="3">
        <v>5.0039999999999998E-3</v>
      </c>
      <c r="AS24" s="3">
        <v>-7.9499999999999994E-5</v>
      </c>
      <c r="AT24" s="3">
        <v>1.3517E-2</v>
      </c>
      <c r="AU24" s="18">
        <v>3.2434999999999999E-3</v>
      </c>
      <c r="AV24" s="3">
        <v>1.1119999999999999E-3</v>
      </c>
      <c r="AW24" s="3">
        <v>2.6155000000000002E-3</v>
      </c>
      <c r="AX24" s="3">
        <v>1.469E-3</v>
      </c>
      <c r="AY24" s="3">
        <v>1.2030000000000001E-3</v>
      </c>
      <c r="AZ24" s="3">
        <v>3.1205E-3</v>
      </c>
      <c r="BA24" s="3">
        <v>6.4999999999999997E-4</v>
      </c>
      <c r="BB24" s="3">
        <v>2.091E-3</v>
      </c>
      <c r="BC24" s="3">
        <v>1.0319999999999999E-3</v>
      </c>
      <c r="BD24" s="3">
        <v>1.4649999999999999E-3</v>
      </c>
      <c r="BE24" s="3">
        <v>9.3300000000000002E-4</v>
      </c>
      <c r="BF24" s="3">
        <v>2.8184999999999998E-3</v>
      </c>
      <c r="BG24" s="3">
        <v>5.3350000000000001E-4</v>
      </c>
      <c r="BH24" s="3">
        <v>9.2999999999999997E-5</v>
      </c>
      <c r="BI24" s="3">
        <v>9.41E-4</v>
      </c>
      <c r="BJ24" s="3">
        <v>1.158E-3</v>
      </c>
      <c r="BK24" s="3">
        <v>-2.4250000000000001E-4</v>
      </c>
      <c r="BL24" s="3">
        <v>3.4264999999999999E-3</v>
      </c>
      <c r="BM24" s="3">
        <v>5.2420000000000001E-3</v>
      </c>
      <c r="BN24" s="3">
        <v>5.9845000000000002E-3</v>
      </c>
      <c r="BO24" s="3">
        <v>-1.4E-3</v>
      </c>
      <c r="BP24" s="3">
        <v>2.5049999999999999E-2</v>
      </c>
      <c r="BQ24" s="3">
        <v>2.7327000000000001E-2</v>
      </c>
      <c r="BR24" s="3">
        <v>4.8209999999999998E-3</v>
      </c>
      <c r="BS24" s="3">
        <v>1.3998999999999999E-2</v>
      </c>
      <c r="BT24" s="3">
        <v>-6.0700000000000001E-4</v>
      </c>
      <c r="BU24" s="3">
        <v>6.4710000000000002E-3</v>
      </c>
      <c r="BV24" s="3">
        <v>3.0040000000000002E-3</v>
      </c>
      <c r="BW24" s="3">
        <v>4.705E-3</v>
      </c>
      <c r="BX24" s="3">
        <v>-1.103E-3</v>
      </c>
      <c r="BY24" s="3">
        <v>4.3965000000000002E-3</v>
      </c>
      <c r="BZ24" s="3">
        <v>-1.3634999999999999E-3</v>
      </c>
      <c r="CA24" s="3">
        <v>8.7460000000000003E-3</v>
      </c>
      <c r="CB24" s="3">
        <v>6.3365000000000001E-3</v>
      </c>
      <c r="CC24" s="3">
        <v>6.4710000000000002E-3</v>
      </c>
      <c r="CD24" s="3">
        <v>2.4575E-3</v>
      </c>
      <c r="CE24" s="3">
        <v>2.1554999999999999E-3</v>
      </c>
      <c r="CF24" s="3">
        <v>-8.3699999999999996E-4</v>
      </c>
      <c r="CG24" s="3">
        <v>4.8904999999999999E-3</v>
      </c>
      <c r="CH24" s="17">
        <v>5.5395000000000002E-3</v>
      </c>
      <c r="CI24" s="7"/>
      <c r="CJ24" s="62" t="s">
        <v>24</v>
      </c>
      <c r="CK24" s="62"/>
      <c r="CL24" s="62"/>
      <c r="CM24" s="16"/>
      <c r="CN24" s="7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</row>
    <row r="25" spans="1:129" ht="16.2" thickBot="1" x14ac:dyDescent="0.35">
      <c r="A25" s="7"/>
      <c r="B25" s="7"/>
      <c r="C25" s="2" t="s">
        <v>0</v>
      </c>
      <c r="D25" s="15">
        <v>0.88332849999999996</v>
      </c>
      <c r="E25" s="1">
        <v>0.88581549999999998</v>
      </c>
      <c r="F25" s="1">
        <v>0.64177550000000005</v>
      </c>
      <c r="G25" s="1">
        <v>0.87038450000000001</v>
      </c>
      <c r="H25" s="1">
        <v>0.88278000000000001</v>
      </c>
      <c r="I25" s="1">
        <v>0.88875550000000003</v>
      </c>
      <c r="J25" s="1">
        <v>1.3274999999999999E-3</v>
      </c>
      <c r="K25" s="1">
        <v>0.85664499999999999</v>
      </c>
      <c r="L25" s="1">
        <v>0.89205199999999996</v>
      </c>
      <c r="M25" s="1">
        <v>0.87652350000000001</v>
      </c>
      <c r="N25" s="1">
        <v>0.56087050000000005</v>
      </c>
      <c r="O25" s="1">
        <v>0.84020600000000001</v>
      </c>
      <c r="P25" s="1">
        <v>6.1824999999999998E-2</v>
      </c>
      <c r="Q25" s="1">
        <v>0.55377600000000005</v>
      </c>
      <c r="R25" s="1">
        <v>0.85019999999999996</v>
      </c>
      <c r="S25" s="1">
        <v>0.44085400000000002</v>
      </c>
      <c r="T25" s="1">
        <v>0.81259749999999997</v>
      </c>
      <c r="U25" s="1">
        <v>0.59981050000000002</v>
      </c>
      <c r="V25" s="1">
        <v>0.77570300000000003</v>
      </c>
      <c r="W25" s="1">
        <v>8.5000000000000006E-3</v>
      </c>
      <c r="X25" s="1">
        <v>4.2757000000000003E-2</v>
      </c>
      <c r="Y25" s="1">
        <v>0.86801249999999996</v>
      </c>
      <c r="Z25" s="1">
        <v>0.83984099999999995</v>
      </c>
      <c r="AA25" s="1">
        <v>0.87151049999999997</v>
      </c>
      <c r="AB25" s="1">
        <v>6.1044999999999997E-3</v>
      </c>
      <c r="AC25" s="1">
        <v>0.78619749999999999</v>
      </c>
      <c r="AD25" s="1">
        <v>0.87152200000000002</v>
      </c>
      <c r="AE25" s="1">
        <v>-1.895E-3</v>
      </c>
      <c r="AF25" s="1">
        <v>1.4486000000000001E-2</v>
      </c>
      <c r="AG25" s="13">
        <v>2.33755E-2</v>
      </c>
      <c r="AH25" s="15">
        <v>2.5267000000000001E-2</v>
      </c>
      <c r="AI25" s="1">
        <v>1.9275E-3</v>
      </c>
      <c r="AJ25" s="1">
        <v>2.199E-3</v>
      </c>
      <c r="AK25" s="1">
        <v>1.7604999999999999E-3</v>
      </c>
      <c r="AL25" s="1">
        <v>4.6589999999999999E-3</v>
      </c>
      <c r="AM25" s="1">
        <v>4.4984999999999999E-3</v>
      </c>
      <c r="AN25" s="1">
        <v>2.8825000000000001E-3</v>
      </c>
      <c r="AO25" s="1">
        <v>3.81E-3</v>
      </c>
      <c r="AP25" s="1">
        <v>2.9002E-2</v>
      </c>
      <c r="AQ25" s="1">
        <v>1.671E-3</v>
      </c>
      <c r="AR25" s="1">
        <v>2.1275000000000001E-3</v>
      </c>
      <c r="AS25" s="1">
        <v>2.931E-3</v>
      </c>
      <c r="AT25" s="1">
        <v>1.8550000000000001E-3</v>
      </c>
      <c r="AU25" s="14">
        <v>2.8830000000000001E-3</v>
      </c>
      <c r="AV25" s="1">
        <v>1.785E-4</v>
      </c>
      <c r="AW25" s="1">
        <v>7.3359999999999996E-3</v>
      </c>
      <c r="AX25" s="1">
        <v>7.3499999999999998E-5</v>
      </c>
      <c r="AY25" s="1">
        <v>2.5625000000000001E-3</v>
      </c>
      <c r="AZ25" s="1">
        <v>1.519E-3</v>
      </c>
      <c r="BA25" s="1">
        <v>2.7915000000000001E-3</v>
      </c>
      <c r="BB25" s="1">
        <v>1.6115000000000001E-3</v>
      </c>
      <c r="BC25" s="1">
        <v>3.9824999999999999E-3</v>
      </c>
      <c r="BD25" s="1">
        <v>3.5335000000000002E-3</v>
      </c>
      <c r="BE25" s="1">
        <v>8.9420000000000003E-3</v>
      </c>
      <c r="BF25" s="1">
        <v>1.709E-3</v>
      </c>
      <c r="BG25" s="1">
        <v>4.3045000000000002E-3</v>
      </c>
      <c r="BH25" s="1">
        <v>3.6519999999999999E-3</v>
      </c>
      <c r="BI25" s="1">
        <v>9.9989999999999992E-3</v>
      </c>
      <c r="BJ25" s="1">
        <v>1.738E-3</v>
      </c>
      <c r="BK25" s="1">
        <v>2.2949999999999999E-4</v>
      </c>
      <c r="BL25" s="1">
        <v>3.4039999999999999E-3</v>
      </c>
      <c r="BM25" s="1">
        <v>2.5644999999999999E-3</v>
      </c>
      <c r="BN25" s="1">
        <v>2.4359999999999998E-3</v>
      </c>
      <c r="BO25" s="1">
        <v>8.3225E-3</v>
      </c>
      <c r="BP25" s="1">
        <v>4.9435E-2</v>
      </c>
      <c r="BQ25" s="1">
        <v>7.3435000000000002E-3</v>
      </c>
      <c r="BR25" s="1">
        <v>1.4342000000000001E-2</v>
      </c>
      <c r="BS25" s="1">
        <v>-2.7734999999999999E-3</v>
      </c>
      <c r="BT25" s="1">
        <v>9.5399999999999999E-4</v>
      </c>
      <c r="BU25" s="1">
        <v>6.7229999999999998E-3</v>
      </c>
      <c r="BV25" s="1">
        <v>8.9105E-3</v>
      </c>
      <c r="BW25" s="1">
        <v>3.9649999999999999E-4</v>
      </c>
      <c r="BX25" s="1">
        <v>2.101E-3</v>
      </c>
      <c r="BY25" s="1">
        <v>1.645E-3</v>
      </c>
      <c r="BZ25" s="1">
        <v>5.9199999999999997E-4</v>
      </c>
      <c r="CA25" s="1">
        <v>4.9109999999999996E-3</v>
      </c>
      <c r="CB25" s="1">
        <v>2.3649999999999999E-3</v>
      </c>
      <c r="CC25" s="1">
        <v>6.7229999999999998E-3</v>
      </c>
      <c r="CD25" s="1">
        <v>-3.8650000000000002E-4</v>
      </c>
      <c r="CE25" s="1">
        <v>3.0444999999999999E-3</v>
      </c>
      <c r="CF25" s="1">
        <v>2.3519999999999999E-3</v>
      </c>
      <c r="CG25" s="1">
        <v>2.9999999999999997E-4</v>
      </c>
      <c r="CH25" s="13">
        <v>1.903E-3</v>
      </c>
      <c r="CI25" s="5"/>
      <c r="CJ25" s="5"/>
      <c r="CK25" s="5"/>
      <c r="CL25" s="5"/>
      <c r="CM25" s="5"/>
      <c r="CN25" s="7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</row>
    <row r="26" spans="1:129" ht="15.6" x14ac:dyDescent="0.3">
      <c r="A26" s="7"/>
      <c r="B26" s="7"/>
      <c r="C26" s="12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11" t="s">
        <v>23</v>
      </c>
      <c r="Y26" s="3"/>
      <c r="Z26" s="3"/>
      <c r="AA26" s="3"/>
      <c r="AB26" s="3"/>
      <c r="AC26" s="3"/>
      <c r="AD26" s="3"/>
      <c r="AE26" s="3"/>
      <c r="AF26" s="11" t="s">
        <v>23</v>
      </c>
      <c r="AG26" s="10" t="s">
        <v>23</v>
      </c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5"/>
      <c r="CJ26" s="5"/>
      <c r="CK26" s="5"/>
      <c r="CL26" s="5"/>
      <c r="CM26" s="5"/>
      <c r="CN26" s="7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</row>
    <row r="27" spans="1:129" ht="21.75" customHeight="1" x14ac:dyDescent="0.3">
      <c r="A27" s="7"/>
      <c r="B27" s="7"/>
      <c r="C27" s="9" t="s">
        <v>22</v>
      </c>
      <c r="D27" s="55">
        <v>30</v>
      </c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  <c r="S27" s="55"/>
      <c r="T27" s="55"/>
      <c r="U27" s="55"/>
      <c r="V27" s="55"/>
      <c r="W27" s="55"/>
      <c r="X27" s="55"/>
      <c r="Y27" s="55"/>
      <c r="Z27" s="55"/>
      <c r="AA27" s="55"/>
      <c r="AB27" s="55"/>
      <c r="AC27" s="55"/>
      <c r="AD27" s="55"/>
      <c r="AE27" s="55"/>
      <c r="AF27" s="55"/>
      <c r="AG27" s="55"/>
      <c r="AH27" s="55">
        <v>14</v>
      </c>
      <c r="AI27" s="55"/>
      <c r="AJ27" s="55"/>
      <c r="AK27" s="55"/>
      <c r="AL27" s="55"/>
      <c r="AM27" s="55"/>
      <c r="AN27" s="55"/>
      <c r="AO27" s="55"/>
      <c r="AP27" s="55"/>
      <c r="AQ27" s="55"/>
      <c r="AR27" s="55"/>
      <c r="AS27" s="55"/>
      <c r="AT27" s="55"/>
      <c r="AU27" s="55"/>
      <c r="AV27" s="55">
        <v>39</v>
      </c>
      <c r="AW27" s="55"/>
      <c r="AX27" s="55"/>
      <c r="AY27" s="55"/>
      <c r="AZ27" s="55"/>
      <c r="BA27" s="55"/>
      <c r="BB27" s="55"/>
      <c r="BC27" s="55"/>
      <c r="BD27" s="55"/>
      <c r="BE27" s="55"/>
      <c r="BF27" s="55"/>
      <c r="BG27" s="55"/>
      <c r="BH27" s="55"/>
      <c r="BI27" s="55"/>
      <c r="BJ27" s="55"/>
      <c r="BK27" s="55"/>
      <c r="BL27" s="55"/>
      <c r="BM27" s="55"/>
      <c r="BN27" s="55"/>
      <c r="BO27" s="55"/>
      <c r="BP27" s="55"/>
      <c r="BQ27" s="55"/>
      <c r="BR27" s="55"/>
      <c r="BS27" s="55"/>
      <c r="BT27" s="55"/>
      <c r="BU27" s="55"/>
      <c r="BV27" s="55"/>
      <c r="BW27" s="55"/>
      <c r="BX27" s="55"/>
      <c r="BY27" s="55"/>
      <c r="BZ27" s="55"/>
      <c r="CA27" s="55"/>
      <c r="CB27" s="55"/>
      <c r="CC27" s="55"/>
      <c r="CD27" s="55"/>
      <c r="CE27" s="55"/>
      <c r="CF27" s="55"/>
      <c r="CG27" s="55"/>
      <c r="CH27" s="8"/>
      <c r="CI27" s="5"/>
      <c r="CJ27" s="5"/>
      <c r="CK27" s="5"/>
      <c r="CL27" s="5"/>
      <c r="CM27" s="5"/>
      <c r="CN27" s="7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</row>
    <row r="28" spans="1:129" x14ac:dyDescent="0.3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</row>
    <row r="29" spans="1:129" x14ac:dyDescent="0.3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</row>
    <row r="30" spans="1:129" x14ac:dyDescent="0.3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</row>
    <row r="31" spans="1:129" x14ac:dyDescent="0.3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</row>
    <row r="32" spans="1:129" x14ac:dyDescent="0.3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</row>
    <row r="33" spans="1:129" x14ac:dyDescent="0.3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</row>
    <row r="34" spans="1:129" x14ac:dyDescent="0.3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</row>
    <row r="35" spans="1:129" x14ac:dyDescent="0.3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</row>
    <row r="36" spans="1:129" x14ac:dyDescent="0.3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</row>
    <row r="37" spans="1:129" x14ac:dyDescent="0.3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</row>
    <row r="38" spans="1:129" x14ac:dyDescent="0.3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</row>
    <row r="39" spans="1:129" x14ac:dyDescent="0.3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</row>
    <row r="40" spans="1:129" x14ac:dyDescent="0.3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</row>
    <row r="41" spans="1:129" x14ac:dyDescent="0.3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</row>
    <row r="42" spans="1:129" x14ac:dyDescent="0.3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</row>
    <row r="43" spans="1:129" x14ac:dyDescent="0.3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</row>
    <row r="44" spans="1:129" x14ac:dyDescent="0.3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</row>
    <row r="45" spans="1:129" x14ac:dyDescent="0.3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</row>
    <row r="46" spans="1:129" x14ac:dyDescent="0.3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</row>
    <row r="47" spans="1:129" x14ac:dyDescent="0.3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</row>
    <row r="48" spans="1:129" x14ac:dyDescent="0.3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</row>
    <row r="49" spans="1:129" x14ac:dyDescent="0.3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</row>
    <row r="50" spans="1:129" x14ac:dyDescent="0.3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</row>
    <row r="51" spans="1:129" x14ac:dyDescent="0.3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</row>
    <row r="52" spans="1:129" x14ac:dyDescent="0.3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</row>
    <row r="53" spans="1:129" x14ac:dyDescent="0.3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</row>
    <row r="54" spans="1:129" x14ac:dyDescent="0.3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</row>
    <row r="55" spans="1:129" x14ac:dyDescent="0.3"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</row>
    <row r="56" spans="1:129" x14ac:dyDescent="0.3"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</row>
    <row r="57" spans="1:129" x14ac:dyDescent="0.3"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</row>
    <row r="58" spans="1:129" x14ac:dyDescent="0.3"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</row>
    <row r="59" spans="1:129" x14ac:dyDescent="0.3"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</row>
    <row r="60" spans="1:129" x14ac:dyDescent="0.3"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</row>
    <row r="61" spans="1:129" x14ac:dyDescent="0.3"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</row>
    <row r="62" spans="1:129" x14ac:dyDescent="0.3"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</row>
    <row r="63" spans="1:129" x14ac:dyDescent="0.3"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</row>
    <row r="64" spans="1:129" x14ac:dyDescent="0.3"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</row>
    <row r="65" spans="93:129" x14ac:dyDescent="0.3"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</row>
    <row r="66" spans="93:129" x14ac:dyDescent="0.3"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</row>
    <row r="67" spans="93:129" x14ac:dyDescent="0.3"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</row>
    <row r="68" spans="93:129" x14ac:dyDescent="0.3"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</row>
    <row r="69" spans="93:129" x14ac:dyDescent="0.3"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</row>
    <row r="70" spans="93:129" x14ac:dyDescent="0.3"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</row>
    <row r="71" spans="93:129" x14ac:dyDescent="0.3"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</row>
    <row r="72" spans="93:129" x14ac:dyDescent="0.3"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</row>
    <row r="73" spans="93:129" x14ac:dyDescent="0.3"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</row>
    <row r="74" spans="93:129" x14ac:dyDescent="0.3"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</row>
    <row r="75" spans="93:129" x14ac:dyDescent="0.3"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</row>
    <row r="76" spans="93:129" x14ac:dyDescent="0.3"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</row>
    <row r="77" spans="93:129" x14ac:dyDescent="0.3"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</row>
    <row r="78" spans="93:129" x14ac:dyDescent="0.3"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</row>
    <row r="79" spans="93:129" x14ac:dyDescent="0.3"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</row>
    <row r="80" spans="93:129" x14ac:dyDescent="0.3"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</row>
    <row r="81" spans="93:129" x14ac:dyDescent="0.3"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</row>
    <row r="82" spans="93:129" x14ac:dyDescent="0.3"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</row>
    <row r="83" spans="93:129" x14ac:dyDescent="0.3"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</row>
    <row r="84" spans="93:129" x14ac:dyDescent="0.3"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</row>
    <row r="85" spans="93:129" x14ac:dyDescent="0.3"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</row>
    <row r="86" spans="93:129" x14ac:dyDescent="0.3"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</row>
    <row r="87" spans="93:129" x14ac:dyDescent="0.3"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</row>
    <row r="88" spans="93:129" x14ac:dyDescent="0.3"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</row>
    <row r="89" spans="93:129" x14ac:dyDescent="0.3"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</row>
    <row r="90" spans="93:129" x14ac:dyDescent="0.3"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</row>
    <row r="91" spans="93:129" x14ac:dyDescent="0.3"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</row>
    <row r="92" spans="93:129" x14ac:dyDescent="0.3"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</row>
    <row r="93" spans="93:129" x14ac:dyDescent="0.3"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</row>
    <row r="94" spans="93:129" x14ac:dyDescent="0.3"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</row>
    <row r="95" spans="93:129" x14ac:dyDescent="0.3"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</row>
    <row r="96" spans="93:129" x14ac:dyDescent="0.3"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6"/>
    </row>
    <row r="97" spans="4:129" x14ac:dyDescent="0.3">
      <c r="CO97" s="6"/>
      <c r="CP97" s="6"/>
      <c r="CQ97" s="6"/>
      <c r="CR97" s="6"/>
      <c r="CS97" s="6"/>
      <c r="CT97" s="6"/>
      <c r="CU97" s="6"/>
      <c r="CV97" s="6"/>
      <c r="CW97" s="6"/>
      <c r="CX97" s="6"/>
      <c r="CY97" s="6"/>
      <c r="CZ97" s="6"/>
      <c r="DA97" s="6"/>
      <c r="DB97" s="6"/>
      <c r="DC97" s="6"/>
      <c r="DD97" s="6"/>
      <c r="DE97" s="6"/>
      <c r="DF97" s="6"/>
      <c r="DG97" s="6"/>
      <c r="DH97" s="6"/>
      <c r="DI97" s="6"/>
      <c r="DJ97" s="6"/>
      <c r="DK97" s="6"/>
      <c r="DL97" s="6"/>
      <c r="DM97" s="6"/>
      <c r="DN97" s="6"/>
      <c r="DO97" s="6"/>
      <c r="DP97" s="6"/>
      <c r="DQ97" s="6"/>
      <c r="DR97" s="6"/>
      <c r="DS97" s="6"/>
      <c r="DT97" s="6"/>
      <c r="DU97" s="6"/>
      <c r="DV97" s="6"/>
      <c r="DW97" s="6"/>
      <c r="DX97" s="6"/>
      <c r="DY97" s="6"/>
    </row>
    <row r="98" spans="4:129" x14ac:dyDescent="0.3"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6"/>
    </row>
    <row r="99" spans="4:129" x14ac:dyDescent="0.3"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6"/>
      <c r="DR99" s="6"/>
      <c r="DS99" s="6"/>
      <c r="DT99" s="6"/>
      <c r="DU99" s="6"/>
      <c r="DV99" s="6"/>
      <c r="DW99" s="6"/>
      <c r="DX99" s="6"/>
      <c r="DY99" s="6"/>
    </row>
    <row r="100" spans="4:129" x14ac:dyDescent="0.3"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6"/>
    </row>
    <row r="101" spans="4:129" x14ac:dyDescent="0.3"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6"/>
      <c r="DR101" s="6"/>
      <c r="DS101" s="6"/>
      <c r="DT101" s="6"/>
      <c r="DU101" s="6"/>
      <c r="DV101" s="6"/>
      <c r="DW101" s="6"/>
      <c r="DX101" s="6"/>
      <c r="DY101" s="6"/>
    </row>
    <row r="102" spans="4:129" x14ac:dyDescent="0.3"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6"/>
      <c r="DR102" s="6"/>
      <c r="DS102" s="6"/>
      <c r="DT102" s="6"/>
      <c r="DU102" s="6"/>
      <c r="DV102" s="6"/>
      <c r="DW102" s="6"/>
      <c r="DX102" s="6"/>
      <c r="DY102" s="6"/>
    </row>
    <row r="103" spans="4:129" x14ac:dyDescent="0.3"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6"/>
      <c r="DR103" s="6"/>
      <c r="DS103" s="6"/>
      <c r="DT103" s="6"/>
      <c r="DU103" s="6"/>
      <c r="DV103" s="6"/>
      <c r="DW103" s="6"/>
      <c r="DX103" s="6"/>
      <c r="DY103" s="6"/>
    </row>
    <row r="104" spans="4:129" x14ac:dyDescent="0.3"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6"/>
      <c r="DR104" s="6"/>
      <c r="DS104" s="6"/>
      <c r="DT104" s="6"/>
      <c r="DU104" s="6"/>
      <c r="DV104" s="6"/>
      <c r="DW104" s="6"/>
      <c r="DX104" s="6"/>
      <c r="DY104" s="6"/>
    </row>
    <row r="105" spans="4:129" x14ac:dyDescent="0.3">
      <c r="D105">
        <f>IF(D78&gt;=0.3,1,0)</f>
        <v>0</v>
      </c>
      <c r="CO105" s="6"/>
      <c r="CP105" s="6"/>
      <c r="CQ105" s="6"/>
      <c r="CR105" s="6"/>
      <c r="CS105" s="6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  <c r="DE105" s="6"/>
      <c r="DF105" s="6"/>
      <c r="DG105" s="6"/>
      <c r="DH105" s="6"/>
      <c r="DI105" s="6"/>
      <c r="DJ105" s="6"/>
      <c r="DK105" s="6"/>
      <c r="DL105" s="6"/>
      <c r="DM105" s="6"/>
      <c r="DN105" s="6"/>
      <c r="DO105" s="6"/>
      <c r="DP105" s="6"/>
      <c r="DQ105" s="6"/>
      <c r="DR105" s="6"/>
      <c r="DS105" s="6"/>
      <c r="DT105" s="6"/>
      <c r="DU105" s="6"/>
      <c r="DV105" s="6"/>
      <c r="DW105" s="6"/>
      <c r="DX105" s="6"/>
      <c r="DY105" s="6"/>
    </row>
    <row r="106" spans="4:129" x14ac:dyDescent="0.3">
      <c r="D106">
        <f>IF(D79&gt;=0.3,1,0)</f>
        <v>0</v>
      </c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6"/>
      <c r="DR106" s="6"/>
      <c r="DS106" s="6"/>
      <c r="DT106" s="6"/>
      <c r="DU106" s="6"/>
      <c r="DV106" s="6"/>
      <c r="DW106" s="6"/>
      <c r="DX106" s="6"/>
      <c r="DY106" s="6"/>
    </row>
  </sheetData>
  <mergeCells count="11">
    <mergeCell ref="A1:CN1"/>
    <mergeCell ref="D3:AG3"/>
    <mergeCell ref="AH3:AU3"/>
    <mergeCell ref="CJ24:CL24"/>
    <mergeCell ref="CJ4:CL4"/>
    <mergeCell ref="AV3:CH3"/>
    <mergeCell ref="CM5:CM23"/>
    <mergeCell ref="CJ5:CL5"/>
    <mergeCell ref="D27:AG27"/>
    <mergeCell ref="AH27:AU27"/>
    <mergeCell ref="AV27:CG27"/>
  </mergeCells>
  <conditionalFormatting sqref="D4:U26 CA25:CH26 CA4:CG24 W4:BZ26">
    <cfRule type="containsText" dxfId="4" priority="15" operator="containsText" text="NA">
      <formula>NOT(ISERROR(SEARCH("NA",D4)))</formula>
    </cfRule>
    <cfRule type="colorScale" priority="16">
      <colorScale>
        <cfvo type="num" val="0"/>
        <cfvo type="percentile" val="50"/>
        <cfvo type="num" val="0.9"/>
        <color theme="0"/>
        <color rgb="FFD1E8FF"/>
        <color rgb="FF0070C0"/>
      </colorScale>
    </cfRule>
  </conditionalFormatting>
  <conditionalFormatting sqref="CO4:CP26">
    <cfRule type="colorScale" priority="14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V4:V26">
    <cfRule type="containsText" dxfId="3" priority="12" operator="containsText" text="NA">
      <formula>NOT(ISERROR(SEARCH("NA",V4)))</formula>
    </cfRule>
    <cfRule type="colorScale" priority="13">
      <colorScale>
        <cfvo type="num" val="0"/>
        <cfvo type="percentile" val="50"/>
        <cfvo type="num" val="0.9"/>
        <color theme="0"/>
        <color rgb="FFD1E8FF"/>
        <color rgb="FF0070C0"/>
      </colorScale>
    </cfRule>
  </conditionalFormatting>
  <conditionalFormatting sqref="CJ5:CJ23">
    <cfRule type="containsText" dxfId="2" priority="10" operator="containsText" text="NA">
      <formula>NOT(ISERROR(SEARCH("NA",CJ5)))</formula>
    </cfRule>
    <cfRule type="colorScale" priority="11">
      <colorScale>
        <cfvo type="num" val="0"/>
        <cfvo type="percentile" val="50"/>
        <cfvo type="num" val="0.9"/>
        <color theme="0"/>
        <color rgb="FFD1E8FF"/>
        <color rgb="FF0070C0"/>
      </colorScale>
    </cfRule>
  </conditionalFormatting>
  <conditionalFormatting sqref="CK6:CL23">
    <cfRule type="containsText" dxfId="1" priority="8" operator="containsText" text="NA">
      <formula>NOT(ISERROR(SEARCH("NA",CK6)))</formula>
    </cfRule>
    <cfRule type="colorScale" priority="9">
      <colorScale>
        <cfvo type="num" val="0"/>
        <cfvo type="percentile" val="50"/>
        <cfvo type="num" val="0.9"/>
        <color theme="0"/>
        <color rgb="FFD1E8FF"/>
        <color rgb="FF0070C0"/>
      </colorScale>
    </cfRule>
  </conditionalFormatting>
  <conditionalFormatting sqref="CH4:CH26">
    <cfRule type="containsText" dxfId="0" priority="6" operator="containsText" text="NA">
      <formula>NOT(ISERROR(SEARCH("NA",CH4)))</formula>
    </cfRule>
    <cfRule type="colorScale" priority="7">
      <colorScale>
        <cfvo type="num" val="0"/>
        <cfvo type="percentile" val="50"/>
        <cfvo type="num" val="0.9"/>
        <color theme="0"/>
        <color rgb="FFD1E8FF"/>
        <color rgb="FF0070C0"/>
      </colorScale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rray_results</vt:lpstr>
      <vt:lpstr>Array_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Windows-Benutzer</cp:lastModifiedBy>
  <dcterms:created xsi:type="dcterms:W3CDTF">2022-08-18T17:11:11Z</dcterms:created>
  <dcterms:modified xsi:type="dcterms:W3CDTF">2022-10-18T14:36:04Z</dcterms:modified>
</cp:coreProperties>
</file>